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Neutrophils\Manuscript\SciReps revisions March 2018\Final revised manuscript\"/>
    </mc:Choice>
  </mc:AlternateContent>
  <bookViews>
    <workbookView xWindow="0" yWindow="0" windowWidth="21570" windowHeight="9570" activeTab="1"/>
  </bookViews>
  <sheets>
    <sheet name="Raw data n=4" sheetId="1" r:id="rId1"/>
    <sheet name="Collated quadrant data n=4" sheetId="3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5" i="3" l="1"/>
  <c r="M66" i="3"/>
  <c r="L65" i="3"/>
  <c r="L66" i="3"/>
  <c r="K65" i="3"/>
  <c r="K66" i="3"/>
  <c r="J65" i="3"/>
  <c r="J66" i="3"/>
  <c r="M64" i="3"/>
  <c r="L64" i="3"/>
  <c r="K64" i="3"/>
  <c r="J64" i="3"/>
  <c r="M56" i="3"/>
  <c r="M57" i="3"/>
  <c r="L56" i="3"/>
  <c r="L57" i="3"/>
  <c r="K56" i="3"/>
  <c r="K57" i="3"/>
  <c r="J56" i="3"/>
  <c r="J57" i="3"/>
  <c r="M55" i="3"/>
  <c r="L55" i="3"/>
  <c r="K55" i="3"/>
  <c r="J55" i="3"/>
  <c r="M47" i="3"/>
  <c r="M48" i="3"/>
  <c r="L47" i="3"/>
  <c r="L48" i="3"/>
  <c r="K47" i="3"/>
  <c r="K48" i="3"/>
  <c r="J47" i="3"/>
  <c r="J48" i="3"/>
  <c r="M46" i="3"/>
  <c r="L46" i="3"/>
  <c r="K46" i="3"/>
  <c r="J46" i="3"/>
  <c r="M38" i="3"/>
  <c r="M39" i="3"/>
  <c r="L38" i="3"/>
  <c r="L39" i="3"/>
  <c r="K38" i="3"/>
  <c r="K39" i="3"/>
  <c r="J38" i="3"/>
  <c r="J39" i="3"/>
  <c r="M37" i="3"/>
  <c r="L37" i="3"/>
  <c r="K37" i="3"/>
  <c r="J37" i="3"/>
  <c r="M29" i="3"/>
  <c r="M30" i="3"/>
  <c r="L29" i="3"/>
  <c r="L30" i="3"/>
  <c r="K29" i="3"/>
  <c r="K30" i="3"/>
  <c r="J29" i="3"/>
  <c r="J30" i="3"/>
  <c r="M28" i="3"/>
  <c r="L28" i="3"/>
  <c r="K28" i="3"/>
  <c r="J28" i="3"/>
  <c r="M20" i="3"/>
  <c r="M21" i="3"/>
  <c r="L20" i="3"/>
  <c r="L21" i="3"/>
  <c r="K20" i="3"/>
  <c r="K21" i="3"/>
  <c r="J20" i="3"/>
  <c r="J21" i="3"/>
  <c r="M19" i="3"/>
  <c r="L19" i="3"/>
  <c r="K19" i="3"/>
  <c r="J19" i="3"/>
  <c r="J10" i="3"/>
  <c r="K10" i="3"/>
  <c r="L10" i="3"/>
  <c r="M10" i="3"/>
  <c r="M11" i="3"/>
  <c r="M12" i="3"/>
  <c r="L11" i="3"/>
  <c r="L12" i="3"/>
  <c r="K11" i="3"/>
  <c r="K12" i="3"/>
  <c r="J11" i="3"/>
  <c r="J12" i="3"/>
  <c r="F47" i="3"/>
  <c r="F48" i="3"/>
  <c r="E47" i="3"/>
  <c r="E48" i="3"/>
  <c r="D47" i="3"/>
  <c r="D48" i="3"/>
  <c r="C47" i="3"/>
  <c r="C48" i="3"/>
  <c r="F46" i="3"/>
  <c r="E46" i="3"/>
  <c r="D46" i="3"/>
  <c r="C46" i="3"/>
  <c r="D20" i="3"/>
  <c r="D21" i="3"/>
  <c r="E20" i="3"/>
  <c r="E21" i="3"/>
  <c r="F20" i="3"/>
  <c r="F21" i="3"/>
  <c r="C20" i="3"/>
  <c r="C21" i="3"/>
  <c r="F65" i="3"/>
  <c r="F66" i="3"/>
  <c r="E65" i="3"/>
  <c r="E66" i="3"/>
  <c r="D65" i="3"/>
  <c r="D66" i="3"/>
  <c r="C65" i="3"/>
  <c r="C66" i="3"/>
  <c r="F64" i="3"/>
  <c r="E64" i="3"/>
  <c r="D64" i="3"/>
  <c r="C64" i="3"/>
  <c r="F56" i="3"/>
  <c r="F57" i="3"/>
  <c r="E56" i="3"/>
  <c r="E57" i="3"/>
  <c r="D56" i="3"/>
  <c r="D57" i="3"/>
  <c r="C56" i="3"/>
  <c r="C57" i="3"/>
  <c r="F55" i="3"/>
  <c r="E55" i="3"/>
  <c r="D55" i="3"/>
  <c r="C55" i="3"/>
  <c r="F38" i="3"/>
  <c r="F39" i="3"/>
  <c r="E38" i="3"/>
  <c r="E39" i="3"/>
  <c r="D38" i="3"/>
  <c r="D39" i="3"/>
  <c r="C38" i="3"/>
  <c r="C39" i="3"/>
  <c r="F37" i="3"/>
  <c r="E37" i="3"/>
  <c r="D37" i="3"/>
  <c r="C37" i="3"/>
  <c r="F29" i="3"/>
  <c r="F30" i="3"/>
  <c r="E29" i="3"/>
  <c r="E30" i="3"/>
  <c r="D29" i="3"/>
  <c r="D30" i="3"/>
  <c r="C29" i="3"/>
  <c r="C30" i="3"/>
  <c r="F28" i="3"/>
  <c r="E28" i="3"/>
  <c r="D28" i="3"/>
  <c r="C28" i="3"/>
  <c r="D11" i="3"/>
  <c r="D12" i="3"/>
  <c r="E11" i="3"/>
  <c r="E12" i="3"/>
  <c r="F11" i="3"/>
  <c r="F12" i="3"/>
  <c r="C11" i="3"/>
  <c r="C12" i="3"/>
  <c r="F19" i="3"/>
  <c r="E19" i="3"/>
  <c r="D19" i="3"/>
  <c r="C19" i="3"/>
  <c r="F10" i="3"/>
  <c r="E10" i="3"/>
  <c r="D10" i="3"/>
  <c r="C10" i="3"/>
</calcChain>
</file>

<file path=xl/sharedStrings.xml><?xml version="1.0" encoding="utf-8"?>
<sst xmlns="http://schemas.openxmlformats.org/spreadsheetml/2006/main" count="321" uniqueCount="39">
  <si>
    <t>UL</t>
  </si>
  <si>
    <t>UR</t>
  </si>
  <si>
    <t>LL</t>
  </si>
  <si>
    <t>LR</t>
  </si>
  <si>
    <t>total events</t>
  </si>
  <si>
    <t>control</t>
  </si>
  <si>
    <t>Ag NP</t>
  </si>
  <si>
    <t>Ag Bulk</t>
  </si>
  <si>
    <t>Quadrant key</t>
  </si>
  <si>
    <t>n=1</t>
  </si>
  <si>
    <t>n=2</t>
  </si>
  <si>
    <t>n=3</t>
  </si>
  <si>
    <t>n=4</t>
  </si>
  <si>
    <t>t=4 hr</t>
  </si>
  <si>
    <t>t=20 hr</t>
  </si>
  <si>
    <r>
      <t xml:space="preserve">LL: </t>
    </r>
    <r>
      <rPr>
        <sz val="12"/>
        <color theme="1"/>
        <rFont val="Calibri"/>
        <family val="2"/>
        <scheme val="minor"/>
      </rPr>
      <t>AnV-ve/PI-ve</t>
    </r>
    <r>
      <rPr>
        <b/>
        <sz val="12"/>
        <color theme="1"/>
        <rFont val="Calibri"/>
        <family val="2"/>
        <scheme val="minor"/>
      </rPr>
      <t>; viable</t>
    </r>
  </si>
  <si>
    <r>
      <t xml:space="preserve">LR: </t>
    </r>
    <r>
      <rPr>
        <sz val="12"/>
        <color theme="1"/>
        <rFont val="Calibri"/>
        <family val="2"/>
        <scheme val="minor"/>
      </rPr>
      <t>AnV +ve/PI -ve</t>
    </r>
    <r>
      <rPr>
        <b/>
        <sz val="12"/>
        <color theme="1"/>
        <rFont val="Calibri"/>
        <family val="2"/>
        <scheme val="minor"/>
      </rPr>
      <t>; early apoptosis</t>
    </r>
  </si>
  <si>
    <r>
      <t xml:space="preserve">UL: </t>
    </r>
    <r>
      <rPr>
        <sz val="12"/>
        <color theme="1"/>
        <rFont val="Calibri"/>
        <family val="2"/>
        <scheme val="minor"/>
      </rPr>
      <t>AnV -ve/PI +ve</t>
    </r>
    <r>
      <rPr>
        <b/>
        <sz val="12"/>
        <color theme="1"/>
        <rFont val="Calibri"/>
        <family val="2"/>
        <scheme val="minor"/>
      </rPr>
      <t>; necrotic</t>
    </r>
  </si>
  <si>
    <r>
      <t>UR:</t>
    </r>
    <r>
      <rPr>
        <sz val="12"/>
        <color theme="1"/>
        <rFont val="Calibri"/>
        <family val="2"/>
        <scheme val="minor"/>
      </rPr>
      <t xml:space="preserve"> AnV+ve/PI +ve</t>
    </r>
    <r>
      <rPr>
        <b/>
        <sz val="12"/>
        <color theme="1"/>
        <rFont val="Calibri"/>
        <family val="2"/>
        <scheme val="minor"/>
      </rPr>
      <t>; late apoptosis</t>
    </r>
  </si>
  <si>
    <t>SEM</t>
  </si>
  <si>
    <t>St.Dev</t>
  </si>
  <si>
    <t>Mean</t>
  </si>
  <si>
    <r>
      <t xml:space="preserve">2 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g AgNP</t>
    </r>
  </si>
  <si>
    <t>Data from t=4 hr</t>
  </si>
  <si>
    <r>
      <t xml:space="preserve">5 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g AgNP</t>
    </r>
  </si>
  <si>
    <r>
      <t xml:space="preserve">20 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g AgNP</t>
    </r>
  </si>
  <si>
    <r>
      <t xml:space="preserve">2 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g Ag Bulk</t>
    </r>
  </si>
  <si>
    <r>
      <t xml:space="preserve">5 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g Ag Bulk</t>
    </r>
  </si>
  <si>
    <r>
      <t xml:space="preserve">20 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g Ag Bulk</t>
    </r>
  </si>
  <si>
    <t>Data from t=20 hr</t>
  </si>
  <si>
    <t>Raw data from AnV PI staining of neutrophils</t>
  </si>
  <si>
    <t>Collated data from n=4 biological replicates</t>
  </si>
  <si>
    <t>NB: data is presented as the percentage of the total events</t>
  </si>
  <si>
    <r>
      <t xml:space="preserve">2 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g AgNP</t>
    </r>
  </si>
  <si>
    <r>
      <t xml:space="preserve">5 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g AgNP</t>
    </r>
  </si>
  <si>
    <r>
      <t xml:space="preserve">20 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g AgNP</t>
    </r>
  </si>
  <si>
    <r>
      <t xml:space="preserve">2 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g Ag Bulk</t>
    </r>
  </si>
  <si>
    <r>
      <t xml:space="preserve">5 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g Ag Bulk</t>
    </r>
  </si>
  <si>
    <r>
      <t xml:space="preserve">20 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g Ag Bul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4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2" fillId="2" borderId="0" xfId="0" applyFont="1" applyFill="1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2" fontId="2" fillId="0" borderId="23" xfId="0" applyNumberFormat="1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2" fillId="0" borderId="0" xfId="0" applyFont="1" applyFill="1" applyBorder="1" applyAlignment="1">
      <alignment horizontal="left" vertical="center"/>
    </xf>
    <xf numFmtId="0" fontId="4" fillId="0" borderId="0" xfId="0" applyFont="1"/>
    <xf numFmtId="2" fontId="2" fillId="0" borderId="1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0" fontId="4" fillId="0" borderId="25" xfId="0" applyFont="1" applyBorder="1"/>
    <xf numFmtId="0" fontId="4" fillId="0" borderId="26" xfId="0" applyFont="1" applyBorder="1"/>
    <xf numFmtId="0" fontId="2" fillId="0" borderId="33" xfId="0" applyFont="1" applyBorder="1" applyAlignment="1">
      <alignment horizontal="center" vertical="center" wrapText="1"/>
    </xf>
    <xf numFmtId="0" fontId="4" fillId="0" borderId="12" xfId="0" applyFont="1" applyBorder="1"/>
    <xf numFmtId="0" fontId="4" fillId="0" borderId="16" xfId="0" applyFont="1" applyBorder="1"/>
    <xf numFmtId="0" fontId="2" fillId="0" borderId="34" xfId="0" applyFont="1" applyBorder="1" applyAlignment="1">
      <alignment horizontal="center" vertical="center" wrapText="1"/>
    </xf>
    <xf numFmtId="0" fontId="4" fillId="0" borderId="4" xfId="0" applyFont="1" applyBorder="1"/>
    <xf numFmtId="0" fontId="4" fillId="0" borderId="24" xfId="0" applyFont="1" applyBorder="1"/>
    <xf numFmtId="0" fontId="4" fillId="0" borderId="20" xfId="0" applyFont="1" applyBorder="1"/>
    <xf numFmtId="0" fontId="4" fillId="0" borderId="37" xfId="0" applyFont="1" applyBorder="1"/>
    <xf numFmtId="0" fontId="2" fillId="0" borderId="38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 wrapText="1"/>
    </xf>
    <xf numFmtId="0" fontId="4" fillId="2" borderId="0" xfId="0" applyFont="1" applyFill="1"/>
    <xf numFmtId="0" fontId="4" fillId="0" borderId="33" xfId="0" applyFont="1" applyBorder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5" xfId="0" applyFont="1" applyBorder="1"/>
    <xf numFmtId="2" fontId="4" fillId="0" borderId="1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2" fontId="4" fillId="0" borderId="21" xfId="0" applyNumberFormat="1" applyFont="1" applyBorder="1" applyAlignment="1">
      <alignment horizontal="center" vertical="center"/>
    </xf>
    <xf numFmtId="2" fontId="4" fillId="0" borderId="22" xfId="0" applyNumberFormat="1" applyFont="1" applyBorder="1" applyAlignment="1">
      <alignment horizontal="center" vertical="center"/>
    </xf>
    <xf numFmtId="2" fontId="4" fillId="0" borderId="23" xfId="0" applyNumberFormat="1" applyFont="1" applyBorder="1" applyAlignment="1">
      <alignment horizontal="center" vertical="center"/>
    </xf>
    <xf numFmtId="2" fontId="4" fillId="0" borderId="38" xfId="0" applyNumberFormat="1" applyFont="1" applyBorder="1" applyAlignment="1">
      <alignment horizontal="center" vertical="center"/>
    </xf>
    <xf numFmtId="2" fontId="4" fillId="0" borderId="39" xfId="0" applyNumberFormat="1" applyFont="1" applyBorder="1" applyAlignment="1">
      <alignment horizontal="center" vertical="center"/>
    </xf>
    <xf numFmtId="2" fontId="4" fillId="0" borderId="28" xfId="0" applyNumberFormat="1" applyFont="1" applyBorder="1" applyAlignment="1">
      <alignment horizontal="center" vertical="center"/>
    </xf>
    <xf numFmtId="2" fontId="4" fillId="0" borderId="40" xfId="0" applyNumberFormat="1" applyFont="1" applyBorder="1" applyAlignment="1">
      <alignment horizontal="center" vertical="center"/>
    </xf>
    <xf numFmtId="2" fontId="4" fillId="0" borderId="41" xfId="0" applyNumberFormat="1" applyFont="1" applyBorder="1" applyAlignment="1">
      <alignment horizontal="center" vertical="center"/>
    </xf>
    <xf numFmtId="0" fontId="4" fillId="0" borderId="0" xfId="0" applyFont="1" applyFill="1" applyBorder="1"/>
    <xf numFmtId="0" fontId="4" fillId="0" borderId="29" xfId="0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48"/>
  <sheetViews>
    <sheetView zoomScaleNormal="100" workbookViewId="0">
      <selection activeCell="A2" sqref="A2:E2"/>
    </sheetView>
  </sheetViews>
  <sheetFormatPr defaultRowHeight="15" x14ac:dyDescent="0.25"/>
  <cols>
    <col min="2" max="2" width="18.42578125" customWidth="1"/>
    <col min="7" max="7" width="9.140625" style="15"/>
    <col min="10" max="10" width="18.28515625" customWidth="1"/>
    <col min="15" max="15" width="9.140625" style="15"/>
  </cols>
  <sheetData>
    <row r="1" spans="1:15" ht="18.75" x14ac:dyDescent="0.3">
      <c r="A1" s="16" t="s">
        <v>30</v>
      </c>
    </row>
    <row r="2" spans="1:15" ht="15.75" x14ac:dyDescent="0.25">
      <c r="A2" s="2" t="s">
        <v>32</v>
      </c>
    </row>
    <row r="4" spans="1:15" ht="16.5" thickBot="1" x14ac:dyDescent="0.3">
      <c r="A4" s="1" t="s">
        <v>9</v>
      </c>
      <c r="B4" s="40"/>
      <c r="C4" s="40"/>
      <c r="D4" s="40"/>
      <c r="E4" s="40"/>
      <c r="F4" s="40"/>
      <c r="G4" s="1"/>
      <c r="H4" s="40"/>
      <c r="I4" s="1" t="s">
        <v>9</v>
      </c>
      <c r="J4" s="40"/>
      <c r="K4" s="40"/>
      <c r="L4" s="40"/>
      <c r="M4" s="40"/>
      <c r="N4" s="40"/>
      <c r="O4" s="1"/>
    </row>
    <row r="5" spans="1:15" ht="32.25" thickBot="1" x14ac:dyDescent="0.3">
      <c r="A5" s="2" t="s">
        <v>13</v>
      </c>
      <c r="B5" s="2"/>
      <c r="C5" s="3" t="s">
        <v>0</v>
      </c>
      <c r="D5" s="4" t="s">
        <v>1</v>
      </c>
      <c r="E5" s="4" t="s">
        <v>2</v>
      </c>
      <c r="F5" s="5" t="s">
        <v>3</v>
      </c>
      <c r="G5" s="30" t="s">
        <v>4</v>
      </c>
      <c r="H5" s="2"/>
      <c r="I5" s="2" t="s">
        <v>14</v>
      </c>
      <c r="J5" s="2"/>
      <c r="K5" s="3" t="s">
        <v>0</v>
      </c>
      <c r="L5" s="4" t="s">
        <v>1</v>
      </c>
      <c r="M5" s="4" t="s">
        <v>2</v>
      </c>
      <c r="N5" s="5" t="s">
        <v>3</v>
      </c>
      <c r="O5" s="33" t="s">
        <v>4</v>
      </c>
    </row>
    <row r="6" spans="1:15" ht="16.5" thickBot="1" x14ac:dyDescent="0.3">
      <c r="A6" s="2"/>
      <c r="B6" s="41" t="s">
        <v>5</v>
      </c>
      <c r="C6" s="42">
        <v>0.61</v>
      </c>
      <c r="D6" s="43">
        <v>0.56999999999999995</v>
      </c>
      <c r="E6" s="43">
        <v>92.42</v>
      </c>
      <c r="F6" s="44">
        <v>1.57</v>
      </c>
      <c r="G6" s="91">
        <v>10308</v>
      </c>
      <c r="H6" s="18"/>
      <c r="I6" s="2"/>
      <c r="J6" s="45" t="s">
        <v>5</v>
      </c>
      <c r="K6" s="46">
        <v>20.03</v>
      </c>
      <c r="L6" s="47">
        <v>0.05</v>
      </c>
      <c r="M6" s="47">
        <v>79.92</v>
      </c>
      <c r="N6" s="48">
        <v>0</v>
      </c>
      <c r="O6" s="95">
        <v>11289</v>
      </c>
    </row>
    <row r="7" spans="1:15" ht="15.75" x14ac:dyDescent="0.25">
      <c r="A7" s="100" t="s">
        <v>6</v>
      </c>
      <c r="B7" s="35" t="s">
        <v>33</v>
      </c>
      <c r="C7" s="49">
        <v>0.28000000000000003</v>
      </c>
      <c r="D7" s="50">
        <v>0.33</v>
      </c>
      <c r="E7" s="50">
        <v>98.07</v>
      </c>
      <c r="F7" s="51">
        <v>1.32</v>
      </c>
      <c r="G7" s="23">
        <v>10258</v>
      </c>
      <c r="H7" s="18"/>
      <c r="I7" s="100" t="s">
        <v>6</v>
      </c>
      <c r="J7" s="34" t="s">
        <v>33</v>
      </c>
      <c r="K7" s="53">
        <v>1.29</v>
      </c>
      <c r="L7" s="54">
        <v>8.17</v>
      </c>
      <c r="M7" s="54">
        <v>53.47</v>
      </c>
      <c r="N7" s="55">
        <v>37.07</v>
      </c>
      <c r="O7" s="96">
        <v>11780</v>
      </c>
    </row>
    <row r="8" spans="1:15" ht="15.75" x14ac:dyDescent="0.25">
      <c r="A8" s="101"/>
      <c r="B8" s="28" t="s">
        <v>34</v>
      </c>
      <c r="C8" s="56">
        <v>0.51</v>
      </c>
      <c r="D8" s="57">
        <v>0.76</v>
      </c>
      <c r="E8" s="57">
        <v>97.41</v>
      </c>
      <c r="F8" s="58">
        <v>1.33</v>
      </c>
      <c r="G8" s="24">
        <v>10492</v>
      </c>
      <c r="H8" s="18"/>
      <c r="I8" s="101"/>
      <c r="J8" s="31" t="s">
        <v>34</v>
      </c>
      <c r="K8" s="60">
        <v>2.61</v>
      </c>
      <c r="L8" s="61">
        <v>5.38</v>
      </c>
      <c r="M8" s="61">
        <v>70.63</v>
      </c>
      <c r="N8" s="62">
        <v>21.38</v>
      </c>
      <c r="O8" s="97">
        <v>12934</v>
      </c>
    </row>
    <row r="9" spans="1:15" ht="16.5" thickBot="1" x14ac:dyDescent="0.3">
      <c r="A9" s="102"/>
      <c r="B9" s="29" t="s">
        <v>35</v>
      </c>
      <c r="C9" s="63">
        <v>0.46</v>
      </c>
      <c r="D9" s="64">
        <v>0.64</v>
      </c>
      <c r="E9" s="64">
        <v>97.69</v>
      </c>
      <c r="F9" s="65">
        <v>1.21</v>
      </c>
      <c r="G9" s="25">
        <v>11937</v>
      </c>
      <c r="H9" s="18"/>
      <c r="I9" s="102"/>
      <c r="J9" s="32" t="s">
        <v>35</v>
      </c>
      <c r="K9" s="66">
        <v>17.57</v>
      </c>
      <c r="L9" s="67">
        <v>38.33</v>
      </c>
      <c r="M9" s="67">
        <v>28.62</v>
      </c>
      <c r="N9" s="68">
        <v>15.49</v>
      </c>
      <c r="O9" s="98">
        <v>33593</v>
      </c>
    </row>
    <row r="10" spans="1:15" ht="15.75" x14ac:dyDescent="0.25">
      <c r="A10" s="103" t="s">
        <v>7</v>
      </c>
      <c r="B10" s="37" t="s">
        <v>36</v>
      </c>
      <c r="C10" s="69">
        <v>0.27</v>
      </c>
      <c r="D10" s="70">
        <v>0.51</v>
      </c>
      <c r="E10" s="70">
        <v>97.68</v>
      </c>
      <c r="F10" s="71">
        <v>1.53</v>
      </c>
      <c r="G10" s="88">
        <v>10349</v>
      </c>
      <c r="H10" s="18"/>
      <c r="I10" s="103" t="s">
        <v>7</v>
      </c>
      <c r="J10" s="36" t="s">
        <v>36</v>
      </c>
      <c r="K10" s="72">
        <v>2.2799999999999998</v>
      </c>
      <c r="L10" s="73">
        <v>10.69</v>
      </c>
      <c r="M10" s="73">
        <v>49.54</v>
      </c>
      <c r="N10" s="74">
        <v>37.49</v>
      </c>
      <c r="O10" s="99">
        <v>11406</v>
      </c>
    </row>
    <row r="11" spans="1:15" ht="15.75" x14ac:dyDescent="0.25">
      <c r="A11" s="101"/>
      <c r="B11" s="28" t="s">
        <v>37</v>
      </c>
      <c r="C11" s="56">
        <v>0.41</v>
      </c>
      <c r="D11" s="57">
        <v>0.54</v>
      </c>
      <c r="E11" s="57">
        <v>97.94</v>
      </c>
      <c r="F11" s="58">
        <v>1.1100000000000001</v>
      </c>
      <c r="G11" s="24">
        <v>10358</v>
      </c>
      <c r="H11" s="18"/>
      <c r="I11" s="101"/>
      <c r="J11" s="31" t="s">
        <v>37</v>
      </c>
      <c r="K11" s="60">
        <v>1.78</v>
      </c>
      <c r="L11" s="61">
        <v>8.52</v>
      </c>
      <c r="M11" s="61">
        <v>52.68</v>
      </c>
      <c r="N11" s="62">
        <v>37.020000000000003</v>
      </c>
      <c r="O11" s="97">
        <v>11414</v>
      </c>
    </row>
    <row r="12" spans="1:15" ht="16.5" thickBot="1" x14ac:dyDescent="0.3">
      <c r="A12" s="102"/>
      <c r="B12" s="29" t="s">
        <v>38</v>
      </c>
      <c r="C12" s="63">
        <v>1.23</v>
      </c>
      <c r="D12" s="64">
        <v>0.92</v>
      </c>
      <c r="E12" s="64">
        <v>96.17</v>
      </c>
      <c r="F12" s="65">
        <v>1.68</v>
      </c>
      <c r="G12" s="25">
        <v>11341</v>
      </c>
      <c r="H12" s="18"/>
      <c r="I12" s="102"/>
      <c r="J12" s="32" t="s">
        <v>38</v>
      </c>
      <c r="K12" s="66">
        <v>2.17</v>
      </c>
      <c r="L12" s="67">
        <v>7.52</v>
      </c>
      <c r="M12" s="67">
        <v>64.83</v>
      </c>
      <c r="N12" s="68">
        <v>25.48</v>
      </c>
      <c r="O12" s="98">
        <v>12743</v>
      </c>
    </row>
    <row r="13" spans="1:15" ht="15.75" x14ac:dyDescent="0.25">
      <c r="A13" s="2"/>
      <c r="B13" s="18"/>
      <c r="C13" s="18"/>
      <c r="D13" s="18"/>
      <c r="E13" s="18"/>
      <c r="F13" s="18"/>
      <c r="G13" s="2"/>
      <c r="H13" s="18"/>
      <c r="I13" s="18"/>
      <c r="J13" s="18"/>
      <c r="K13" s="18"/>
      <c r="L13" s="18"/>
      <c r="M13" s="18"/>
      <c r="N13" s="18"/>
      <c r="O13" s="2"/>
    </row>
    <row r="14" spans="1:15" ht="16.5" thickBot="1" x14ac:dyDescent="0.3">
      <c r="A14" s="1" t="s">
        <v>10</v>
      </c>
      <c r="B14" s="40"/>
      <c r="C14" s="40"/>
      <c r="D14" s="40"/>
      <c r="E14" s="40"/>
      <c r="F14" s="40"/>
      <c r="G14" s="1"/>
      <c r="H14" s="40"/>
      <c r="I14" s="1" t="s">
        <v>10</v>
      </c>
      <c r="J14" s="40"/>
      <c r="K14" s="40"/>
      <c r="L14" s="40"/>
      <c r="M14" s="40"/>
      <c r="N14" s="40"/>
      <c r="O14" s="1"/>
    </row>
    <row r="15" spans="1:15" ht="32.25" thickBot="1" x14ac:dyDescent="0.3">
      <c r="A15" s="2" t="s">
        <v>13</v>
      </c>
      <c r="B15" s="2"/>
      <c r="C15" s="3" t="s">
        <v>0</v>
      </c>
      <c r="D15" s="4" t="s">
        <v>1</v>
      </c>
      <c r="E15" s="4" t="s">
        <v>2</v>
      </c>
      <c r="F15" s="5" t="s">
        <v>3</v>
      </c>
      <c r="G15" s="39" t="s">
        <v>4</v>
      </c>
      <c r="H15" s="18"/>
      <c r="I15" s="2" t="s">
        <v>14</v>
      </c>
      <c r="J15" s="2"/>
      <c r="K15" s="3" t="s">
        <v>0</v>
      </c>
      <c r="L15" s="4" t="s">
        <v>1</v>
      </c>
      <c r="M15" s="4" t="s">
        <v>2</v>
      </c>
      <c r="N15" s="38" t="s">
        <v>3</v>
      </c>
      <c r="O15" s="30" t="s">
        <v>4</v>
      </c>
    </row>
    <row r="16" spans="1:15" ht="16.5" thickBot="1" x14ac:dyDescent="0.3">
      <c r="A16" s="2"/>
      <c r="B16" s="45" t="s">
        <v>5</v>
      </c>
      <c r="C16" s="46">
        <v>1.08</v>
      </c>
      <c r="D16" s="47">
        <v>3.21</v>
      </c>
      <c r="E16" s="47">
        <v>93.8</v>
      </c>
      <c r="F16" s="48">
        <v>1.91</v>
      </c>
      <c r="G16" s="95">
        <v>10887</v>
      </c>
      <c r="H16" s="18"/>
      <c r="I16" s="2"/>
      <c r="J16" s="45" t="s">
        <v>5</v>
      </c>
      <c r="K16" s="46">
        <v>3.99</v>
      </c>
      <c r="L16" s="47">
        <v>18.260000000000002</v>
      </c>
      <c r="M16" s="47">
        <v>54.01</v>
      </c>
      <c r="N16" s="75">
        <v>23.74</v>
      </c>
      <c r="O16" s="92">
        <v>10943</v>
      </c>
    </row>
    <row r="17" spans="1:15" ht="15.75" x14ac:dyDescent="0.25">
      <c r="A17" s="100" t="s">
        <v>6</v>
      </c>
      <c r="B17" s="34" t="s">
        <v>33</v>
      </c>
      <c r="C17" s="53">
        <v>1.32</v>
      </c>
      <c r="D17" s="54">
        <v>3.07</v>
      </c>
      <c r="E17" s="54">
        <v>94.11</v>
      </c>
      <c r="F17" s="55">
        <v>1.5</v>
      </c>
      <c r="G17" s="96">
        <v>10362</v>
      </c>
      <c r="H17" s="18"/>
      <c r="I17" s="100" t="s">
        <v>6</v>
      </c>
      <c r="J17" s="34" t="s">
        <v>33</v>
      </c>
      <c r="K17" s="53">
        <v>2.14</v>
      </c>
      <c r="L17" s="54">
        <v>10.73</v>
      </c>
      <c r="M17" s="54">
        <v>70.06</v>
      </c>
      <c r="N17" s="76">
        <v>17.059999999999999</v>
      </c>
      <c r="O17" s="91">
        <v>11152</v>
      </c>
    </row>
    <row r="18" spans="1:15" ht="15.75" x14ac:dyDescent="0.25">
      <c r="A18" s="101"/>
      <c r="B18" s="31" t="s">
        <v>34</v>
      </c>
      <c r="C18" s="60">
        <v>1.56</v>
      </c>
      <c r="D18" s="61">
        <v>3.6</v>
      </c>
      <c r="E18" s="61">
        <v>93.4</v>
      </c>
      <c r="F18" s="62">
        <v>1.43</v>
      </c>
      <c r="G18" s="97">
        <v>10644</v>
      </c>
      <c r="H18" s="18"/>
      <c r="I18" s="101"/>
      <c r="J18" s="31" t="s">
        <v>34</v>
      </c>
      <c r="K18" s="60">
        <v>5.48</v>
      </c>
      <c r="L18" s="61">
        <v>13.2</v>
      </c>
      <c r="M18" s="61">
        <v>66.27</v>
      </c>
      <c r="N18" s="77">
        <v>15.05</v>
      </c>
      <c r="O18" s="93">
        <v>11650</v>
      </c>
    </row>
    <row r="19" spans="1:15" ht="16.5" thickBot="1" x14ac:dyDescent="0.3">
      <c r="A19" s="102"/>
      <c r="B19" s="32" t="s">
        <v>35</v>
      </c>
      <c r="C19" s="66">
        <v>1.46</v>
      </c>
      <c r="D19" s="67">
        <v>3.17</v>
      </c>
      <c r="E19" s="67">
        <v>94.69</v>
      </c>
      <c r="F19" s="68">
        <v>0.67</v>
      </c>
      <c r="G19" s="98">
        <v>13984</v>
      </c>
      <c r="H19" s="18"/>
      <c r="I19" s="102"/>
      <c r="J19" s="32" t="s">
        <v>35</v>
      </c>
      <c r="K19" s="66">
        <v>5.61</v>
      </c>
      <c r="L19" s="67">
        <v>31.51</v>
      </c>
      <c r="M19" s="67">
        <v>47.02</v>
      </c>
      <c r="N19" s="78">
        <v>15.86</v>
      </c>
      <c r="O19" s="94">
        <v>14390</v>
      </c>
    </row>
    <row r="20" spans="1:15" ht="15.75" x14ac:dyDescent="0.25">
      <c r="A20" s="103" t="s">
        <v>7</v>
      </c>
      <c r="B20" s="36" t="s">
        <v>36</v>
      </c>
      <c r="C20" s="72">
        <v>1.36</v>
      </c>
      <c r="D20" s="73">
        <v>2.0699999999999998</v>
      </c>
      <c r="E20" s="73">
        <v>94.72</v>
      </c>
      <c r="F20" s="74">
        <v>1.85</v>
      </c>
      <c r="G20" s="99">
        <v>10413</v>
      </c>
      <c r="H20" s="18"/>
      <c r="I20" s="103" t="s">
        <v>7</v>
      </c>
      <c r="J20" s="36" t="s">
        <v>36</v>
      </c>
      <c r="K20" s="72">
        <v>2.4300000000000002</v>
      </c>
      <c r="L20" s="73">
        <v>13.99</v>
      </c>
      <c r="M20" s="73">
        <v>63.59</v>
      </c>
      <c r="N20" s="79">
        <v>20</v>
      </c>
      <c r="O20" s="93">
        <v>10844</v>
      </c>
    </row>
    <row r="21" spans="1:15" ht="15.75" x14ac:dyDescent="0.25">
      <c r="A21" s="101"/>
      <c r="B21" s="31" t="s">
        <v>37</v>
      </c>
      <c r="C21" s="60">
        <v>2.0699999999999998</v>
      </c>
      <c r="D21" s="61">
        <v>2.97</v>
      </c>
      <c r="E21" s="61">
        <v>92.65</v>
      </c>
      <c r="F21" s="62">
        <v>2.31</v>
      </c>
      <c r="G21" s="97">
        <v>10489</v>
      </c>
      <c r="H21" s="18"/>
      <c r="I21" s="101"/>
      <c r="J21" s="31" t="s">
        <v>37</v>
      </c>
      <c r="K21" s="60">
        <v>2.16</v>
      </c>
      <c r="L21" s="61">
        <v>11.99</v>
      </c>
      <c r="M21" s="61">
        <v>64.69</v>
      </c>
      <c r="N21" s="77">
        <v>21.16</v>
      </c>
      <c r="O21" s="93">
        <v>10954</v>
      </c>
    </row>
    <row r="22" spans="1:15" ht="16.5" thickBot="1" x14ac:dyDescent="0.3">
      <c r="A22" s="102"/>
      <c r="B22" s="32" t="s">
        <v>38</v>
      </c>
      <c r="C22" s="66">
        <v>2.68</v>
      </c>
      <c r="D22" s="67">
        <v>2.02</v>
      </c>
      <c r="E22" s="67">
        <v>93.67</v>
      </c>
      <c r="F22" s="68">
        <v>1.63</v>
      </c>
      <c r="G22" s="98">
        <v>10721</v>
      </c>
      <c r="H22" s="18"/>
      <c r="I22" s="102"/>
      <c r="J22" s="32" t="s">
        <v>38</v>
      </c>
      <c r="K22" s="66">
        <v>1.8</v>
      </c>
      <c r="L22" s="67">
        <v>11.22</v>
      </c>
      <c r="M22" s="67">
        <v>60.24</v>
      </c>
      <c r="N22" s="78">
        <v>26.74</v>
      </c>
      <c r="O22" s="94">
        <v>11476</v>
      </c>
    </row>
    <row r="23" spans="1:15" ht="15.75" x14ac:dyDescent="0.25">
      <c r="A23" s="2"/>
      <c r="B23" s="80"/>
      <c r="C23" s="18"/>
      <c r="D23" s="18"/>
      <c r="E23" s="18"/>
      <c r="F23" s="18"/>
      <c r="G23" s="2"/>
      <c r="H23" s="18"/>
      <c r="I23" s="18"/>
      <c r="J23" s="18"/>
      <c r="K23" s="18"/>
      <c r="L23" s="18"/>
      <c r="M23" s="18"/>
      <c r="N23" s="18"/>
      <c r="O23" s="2"/>
    </row>
    <row r="24" spans="1:15" ht="16.5" thickBot="1" x14ac:dyDescent="0.3">
      <c r="A24" s="1" t="s">
        <v>11</v>
      </c>
      <c r="B24" s="40"/>
      <c r="C24" s="40"/>
      <c r="D24" s="40"/>
      <c r="E24" s="40"/>
      <c r="F24" s="40"/>
      <c r="G24" s="1"/>
      <c r="H24" s="40"/>
      <c r="I24" s="1" t="s">
        <v>11</v>
      </c>
      <c r="J24" s="40"/>
      <c r="K24" s="40"/>
      <c r="L24" s="40"/>
      <c r="M24" s="40"/>
      <c r="N24" s="40"/>
      <c r="O24" s="1"/>
    </row>
    <row r="25" spans="1:15" ht="32.25" thickBot="1" x14ac:dyDescent="0.3">
      <c r="A25" s="2" t="s">
        <v>13</v>
      </c>
      <c r="B25" s="2"/>
      <c r="C25" s="3" t="s">
        <v>0</v>
      </c>
      <c r="D25" s="4" t="s">
        <v>1</v>
      </c>
      <c r="E25" s="4" t="s">
        <v>2</v>
      </c>
      <c r="F25" s="5" t="s">
        <v>3</v>
      </c>
      <c r="G25" s="33" t="s">
        <v>4</v>
      </c>
      <c r="H25" s="18"/>
      <c r="I25" s="2" t="s">
        <v>14</v>
      </c>
      <c r="J25" s="2"/>
      <c r="K25" s="3" t="s">
        <v>0</v>
      </c>
      <c r="L25" s="4" t="s">
        <v>1</v>
      </c>
      <c r="M25" s="4" t="s">
        <v>2</v>
      </c>
      <c r="N25" s="5" t="s">
        <v>3</v>
      </c>
      <c r="O25" s="30" t="s">
        <v>4</v>
      </c>
    </row>
    <row r="26" spans="1:15" ht="16.5" thickBot="1" x14ac:dyDescent="0.3">
      <c r="A26" s="2"/>
      <c r="B26" s="41" t="s">
        <v>5</v>
      </c>
      <c r="C26" s="46">
        <v>0.55000000000000004</v>
      </c>
      <c r="D26" s="47">
        <v>3.54</v>
      </c>
      <c r="E26" s="47">
        <v>92.19</v>
      </c>
      <c r="F26" s="48">
        <v>3.71</v>
      </c>
      <c r="G26" s="92">
        <v>10919</v>
      </c>
      <c r="H26" s="18"/>
      <c r="I26" s="2"/>
      <c r="J26" s="41" t="s">
        <v>5</v>
      </c>
      <c r="K26" s="42">
        <v>0.88</v>
      </c>
      <c r="L26" s="43">
        <v>10.6</v>
      </c>
      <c r="M26" s="43">
        <v>8.64</v>
      </c>
      <c r="N26" s="44">
        <v>79.87</v>
      </c>
      <c r="O26" s="92">
        <v>10957</v>
      </c>
    </row>
    <row r="27" spans="1:15" ht="15.75" x14ac:dyDescent="0.25">
      <c r="A27" s="100" t="s">
        <v>6</v>
      </c>
      <c r="B27" s="35" t="s">
        <v>33</v>
      </c>
      <c r="C27" s="53">
        <v>0.55000000000000004</v>
      </c>
      <c r="D27" s="54">
        <v>5.38</v>
      </c>
      <c r="E27" s="54">
        <v>88.59</v>
      </c>
      <c r="F27" s="55">
        <v>5.49</v>
      </c>
      <c r="G27" s="96">
        <v>11202</v>
      </c>
      <c r="H27" s="18"/>
      <c r="I27" s="104" t="s">
        <v>6</v>
      </c>
      <c r="J27" s="35" t="s">
        <v>33</v>
      </c>
      <c r="K27" s="49">
        <v>0.27</v>
      </c>
      <c r="L27" s="50">
        <v>14.91</v>
      </c>
      <c r="M27" s="50">
        <v>20.25</v>
      </c>
      <c r="N27" s="51">
        <v>64.569999999999993</v>
      </c>
      <c r="O27" s="23">
        <v>11130</v>
      </c>
    </row>
    <row r="28" spans="1:15" ht="15.75" x14ac:dyDescent="0.25">
      <c r="A28" s="101"/>
      <c r="B28" s="28" t="s">
        <v>34</v>
      </c>
      <c r="C28" s="60">
        <v>0.63</v>
      </c>
      <c r="D28" s="61">
        <v>4.54</v>
      </c>
      <c r="E28" s="61">
        <v>90.09</v>
      </c>
      <c r="F28" s="62">
        <v>4.7300000000000004</v>
      </c>
      <c r="G28" s="97">
        <v>10934</v>
      </c>
      <c r="H28" s="18"/>
      <c r="I28" s="105"/>
      <c r="J28" s="28" t="s">
        <v>34</v>
      </c>
      <c r="K28" s="56">
        <v>0.53</v>
      </c>
      <c r="L28" s="57">
        <v>12.59</v>
      </c>
      <c r="M28" s="57">
        <v>30.58</v>
      </c>
      <c r="N28" s="58">
        <v>56.3</v>
      </c>
      <c r="O28" s="24">
        <v>12159</v>
      </c>
    </row>
    <row r="29" spans="1:15" ht="16.5" thickBot="1" x14ac:dyDescent="0.3">
      <c r="A29" s="102"/>
      <c r="B29" s="29" t="s">
        <v>35</v>
      </c>
      <c r="C29" s="66">
        <v>0.51</v>
      </c>
      <c r="D29" s="67">
        <v>4.3899999999999997</v>
      </c>
      <c r="E29" s="67">
        <v>91.61</v>
      </c>
      <c r="F29" s="68">
        <v>3.49</v>
      </c>
      <c r="G29" s="98">
        <v>11483</v>
      </c>
      <c r="H29" s="18"/>
      <c r="I29" s="106"/>
      <c r="J29" s="29" t="s">
        <v>35</v>
      </c>
      <c r="K29" s="63">
        <v>0.67</v>
      </c>
      <c r="L29" s="64">
        <v>33.270000000000003</v>
      </c>
      <c r="M29" s="64">
        <v>18.71</v>
      </c>
      <c r="N29" s="65">
        <v>47.35</v>
      </c>
      <c r="O29" s="25">
        <v>15207</v>
      </c>
    </row>
    <row r="30" spans="1:15" ht="15.75" x14ac:dyDescent="0.25">
      <c r="A30" s="103" t="s">
        <v>7</v>
      </c>
      <c r="B30" s="37" t="s">
        <v>36</v>
      </c>
      <c r="C30" s="72">
        <v>0.67</v>
      </c>
      <c r="D30" s="73">
        <v>4.37</v>
      </c>
      <c r="E30" s="73">
        <v>89.6</v>
      </c>
      <c r="F30" s="74">
        <v>5.35</v>
      </c>
      <c r="G30" s="99">
        <v>10761</v>
      </c>
      <c r="H30" s="18"/>
      <c r="I30" s="100" t="s">
        <v>7</v>
      </c>
      <c r="J30" s="35" t="s">
        <v>36</v>
      </c>
      <c r="K30" s="49">
        <v>0.2</v>
      </c>
      <c r="L30" s="50">
        <v>15.6</v>
      </c>
      <c r="M30" s="50">
        <v>8.58</v>
      </c>
      <c r="N30" s="51">
        <v>75.62</v>
      </c>
      <c r="O30" s="23">
        <v>10905</v>
      </c>
    </row>
    <row r="31" spans="1:15" ht="15.75" x14ac:dyDescent="0.25">
      <c r="A31" s="101"/>
      <c r="B31" s="28" t="s">
        <v>37</v>
      </c>
      <c r="C31" s="60">
        <v>0.96</v>
      </c>
      <c r="D31" s="61">
        <v>4.8099999999999996</v>
      </c>
      <c r="E31" s="61">
        <v>89.58</v>
      </c>
      <c r="F31" s="62">
        <v>4.6500000000000004</v>
      </c>
      <c r="G31" s="97">
        <v>10769</v>
      </c>
      <c r="H31" s="18"/>
      <c r="I31" s="101"/>
      <c r="J31" s="28" t="s">
        <v>37</v>
      </c>
      <c r="K31" s="56">
        <v>0.28000000000000003</v>
      </c>
      <c r="L31" s="57">
        <v>15.58</v>
      </c>
      <c r="M31" s="57">
        <v>10.210000000000001</v>
      </c>
      <c r="N31" s="58">
        <v>73.930000000000007</v>
      </c>
      <c r="O31" s="24">
        <v>10860</v>
      </c>
    </row>
    <row r="32" spans="1:15" ht="16.5" thickBot="1" x14ac:dyDescent="0.3">
      <c r="A32" s="102"/>
      <c r="B32" s="29" t="s">
        <v>38</v>
      </c>
      <c r="C32" s="66">
        <v>1.52</v>
      </c>
      <c r="D32" s="67">
        <v>4.9400000000000004</v>
      </c>
      <c r="E32" s="67">
        <v>88.68</v>
      </c>
      <c r="F32" s="68">
        <v>4.8499999999999996</v>
      </c>
      <c r="G32" s="98">
        <v>11500</v>
      </c>
      <c r="H32" s="18"/>
      <c r="I32" s="102"/>
      <c r="J32" s="29" t="s">
        <v>38</v>
      </c>
      <c r="K32" s="63">
        <v>0.22</v>
      </c>
      <c r="L32" s="64">
        <v>15.23</v>
      </c>
      <c r="M32" s="64">
        <v>20.79</v>
      </c>
      <c r="N32" s="65">
        <v>63.76</v>
      </c>
      <c r="O32" s="25">
        <v>12206</v>
      </c>
    </row>
    <row r="33" spans="1:15" ht="15.75" x14ac:dyDescent="0.25">
      <c r="A33" s="2"/>
      <c r="B33" s="18"/>
      <c r="C33" s="18"/>
      <c r="D33" s="18"/>
      <c r="E33" s="18"/>
      <c r="F33" s="18"/>
      <c r="G33" s="2"/>
      <c r="H33" s="18"/>
      <c r="I33" s="18"/>
      <c r="J33" s="18"/>
      <c r="K33" s="18"/>
      <c r="L33" s="18"/>
      <c r="M33" s="18"/>
      <c r="N33" s="18"/>
      <c r="O33" s="2"/>
    </row>
    <row r="34" spans="1:15" ht="16.5" thickBot="1" x14ac:dyDescent="0.3">
      <c r="A34" s="1" t="s">
        <v>12</v>
      </c>
      <c r="B34" s="40"/>
      <c r="C34" s="40"/>
      <c r="D34" s="40"/>
      <c r="E34" s="40"/>
      <c r="F34" s="40"/>
      <c r="G34" s="1"/>
      <c r="H34" s="40"/>
      <c r="I34" s="1" t="s">
        <v>12</v>
      </c>
      <c r="J34" s="40"/>
      <c r="K34" s="40"/>
      <c r="L34" s="40"/>
      <c r="M34" s="40"/>
      <c r="N34" s="40"/>
      <c r="O34" s="1"/>
    </row>
    <row r="35" spans="1:15" ht="32.25" thickBot="1" x14ac:dyDescent="0.3">
      <c r="A35" s="2" t="s">
        <v>13</v>
      </c>
      <c r="B35" s="2"/>
      <c r="C35" s="3" t="s">
        <v>0</v>
      </c>
      <c r="D35" s="4" t="s">
        <v>1</v>
      </c>
      <c r="E35" s="4" t="s">
        <v>2</v>
      </c>
      <c r="F35" s="5" t="s">
        <v>3</v>
      </c>
      <c r="G35" s="30" t="s">
        <v>4</v>
      </c>
      <c r="H35" s="18"/>
      <c r="I35" s="2" t="s">
        <v>14</v>
      </c>
      <c r="J35" s="2"/>
      <c r="K35" s="3" t="s">
        <v>0</v>
      </c>
      <c r="L35" s="4" t="s">
        <v>1</v>
      </c>
      <c r="M35" s="4" t="s">
        <v>2</v>
      </c>
      <c r="N35" s="5" t="s">
        <v>3</v>
      </c>
      <c r="O35" s="30" t="s">
        <v>4</v>
      </c>
    </row>
    <row r="36" spans="1:15" ht="16.5" thickBot="1" x14ac:dyDescent="0.3">
      <c r="A36" s="2"/>
      <c r="B36" s="41" t="s">
        <v>5</v>
      </c>
      <c r="C36" s="46">
        <v>0.86</v>
      </c>
      <c r="D36" s="47">
        <v>2.77</v>
      </c>
      <c r="E36" s="47">
        <v>95.38</v>
      </c>
      <c r="F36" s="48">
        <v>0.99</v>
      </c>
      <c r="G36" s="92">
        <v>10793</v>
      </c>
      <c r="H36" s="18"/>
      <c r="I36" s="2"/>
      <c r="J36" s="41" t="s">
        <v>5</v>
      </c>
      <c r="K36" s="46">
        <v>0.38</v>
      </c>
      <c r="L36" s="47">
        <v>5.17</v>
      </c>
      <c r="M36" s="47">
        <v>33.049999999999997</v>
      </c>
      <c r="N36" s="48">
        <v>61.41</v>
      </c>
      <c r="O36" s="92">
        <v>10881</v>
      </c>
    </row>
    <row r="37" spans="1:15" ht="15.75" x14ac:dyDescent="0.25">
      <c r="A37" s="100" t="s">
        <v>6</v>
      </c>
      <c r="B37" s="35" t="s">
        <v>33</v>
      </c>
      <c r="C37" s="53"/>
      <c r="D37" s="54"/>
      <c r="E37" s="54"/>
      <c r="F37" s="55"/>
      <c r="G37" s="23"/>
      <c r="H37" s="18"/>
      <c r="I37" s="100" t="s">
        <v>6</v>
      </c>
      <c r="J37" s="35" t="s">
        <v>33</v>
      </c>
      <c r="K37" s="53">
        <v>0.24</v>
      </c>
      <c r="L37" s="54">
        <v>5.56</v>
      </c>
      <c r="M37" s="54">
        <v>44.45</v>
      </c>
      <c r="N37" s="55">
        <v>49.75</v>
      </c>
      <c r="O37" s="23">
        <v>11168</v>
      </c>
    </row>
    <row r="38" spans="1:15" ht="15.75" x14ac:dyDescent="0.25">
      <c r="A38" s="101"/>
      <c r="B38" s="28" t="s">
        <v>34</v>
      </c>
      <c r="C38" s="60">
        <v>0.99</v>
      </c>
      <c r="D38" s="61">
        <v>3.62</v>
      </c>
      <c r="E38" s="61">
        <v>93.92</v>
      </c>
      <c r="F38" s="62">
        <v>1.48</v>
      </c>
      <c r="G38" s="24">
        <v>11437</v>
      </c>
      <c r="H38" s="18"/>
      <c r="I38" s="101"/>
      <c r="J38" s="28" t="s">
        <v>34</v>
      </c>
      <c r="K38" s="60">
        <v>1.63</v>
      </c>
      <c r="L38" s="61">
        <v>14.98</v>
      </c>
      <c r="M38" s="61">
        <v>44.91</v>
      </c>
      <c r="N38" s="62">
        <v>38.479999999999997</v>
      </c>
      <c r="O38" s="24">
        <v>14261</v>
      </c>
    </row>
    <row r="39" spans="1:15" ht="16.5" thickBot="1" x14ac:dyDescent="0.3">
      <c r="A39" s="102"/>
      <c r="B39" s="29" t="s">
        <v>35</v>
      </c>
      <c r="C39" s="66">
        <v>1.6</v>
      </c>
      <c r="D39" s="67">
        <v>6.34</v>
      </c>
      <c r="E39" s="67">
        <v>90.73</v>
      </c>
      <c r="F39" s="68">
        <v>1.33</v>
      </c>
      <c r="G39" s="25">
        <v>14009</v>
      </c>
      <c r="H39" s="18"/>
      <c r="I39" s="102"/>
      <c r="J39" s="29" t="s">
        <v>35</v>
      </c>
      <c r="K39" s="66">
        <v>0.87</v>
      </c>
      <c r="L39" s="67">
        <v>20.88</v>
      </c>
      <c r="M39" s="67">
        <v>47.77</v>
      </c>
      <c r="N39" s="68">
        <v>30.48</v>
      </c>
      <c r="O39" s="25">
        <v>23954</v>
      </c>
    </row>
    <row r="40" spans="1:15" ht="15.75" x14ac:dyDescent="0.25">
      <c r="A40" s="100" t="s">
        <v>7</v>
      </c>
      <c r="B40" s="35" t="s">
        <v>36</v>
      </c>
      <c r="C40" s="53"/>
      <c r="D40" s="54"/>
      <c r="E40" s="54"/>
      <c r="F40" s="55"/>
      <c r="G40" s="23"/>
      <c r="H40" s="18"/>
      <c r="I40" s="103" t="s">
        <v>7</v>
      </c>
      <c r="J40" s="37" t="s">
        <v>36</v>
      </c>
      <c r="K40" s="72">
        <v>0.33</v>
      </c>
      <c r="L40" s="73">
        <v>5.37</v>
      </c>
      <c r="M40" s="73">
        <v>32.99</v>
      </c>
      <c r="N40" s="74">
        <v>61.3</v>
      </c>
      <c r="O40" s="88">
        <v>10842</v>
      </c>
    </row>
    <row r="41" spans="1:15" ht="15.75" x14ac:dyDescent="0.25">
      <c r="A41" s="101"/>
      <c r="B41" s="28" t="s">
        <v>37</v>
      </c>
      <c r="C41" s="60">
        <v>5.46</v>
      </c>
      <c r="D41" s="61">
        <v>6.41</v>
      </c>
      <c r="E41" s="61">
        <v>86.03</v>
      </c>
      <c r="F41" s="62">
        <v>2.1</v>
      </c>
      <c r="G41" s="24">
        <v>12123</v>
      </c>
      <c r="H41" s="18"/>
      <c r="I41" s="101"/>
      <c r="J41" s="28" t="s">
        <v>37</v>
      </c>
      <c r="K41" s="60">
        <v>0.27</v>
      </c>
      <c r="L41" s="61">
        <v>4.21</v>
      </c>
      <c r="M41" s="61">
        <v>35.4</v>
      </c>
      <c r="N41" s="62">
        <v>60.12</v>
      </c>
      <c r="O41" s="24">
        <v>11110</v>
      </c>
    </row>
    <row r="42" spans="1:15" ht="16.5" thickBot="1" x14ac:dyDescent="0.3">
      <c r="A42" s="102"/>
      <c r="B42" s="29" t="s">
        <v>38</v>
      </c>
      <c r="C42" s="66">
        <v>10.48</v>
      </c>
      <c r="D42" s="67">
        <v>4.08</v>
      </c>
      <c r="E42" s="67">
        <v>83.82</v>
      </c>
      <c r="F42" s="68">
        <v>1.62</v>
      </c>
      <c r="G42" s="25">
        <v>14525</v>
      </c>
      <c r="H42" s="18"/>
      <c r="I42" s="102"/>
      <c r="J42" s="29" t="s">
        <v>38</v>
      </c>
      <c r="K42" s="66">
        <v>0.97</v>
      </c>
      <c r="L42" s="67">
        <v>8.5500000000000007</v>
      </c>
      <c r="M42" s="67">
        <v>35.82</v>
      </c>
      <c r="N42" s="68">
        <v>54.66</v>
      </c>
      <c r="O42" s="25">
        <v>15223</v>
      </c>
    </row>
    <row r="43" spans="1:15" ht="15.75" x14ac:dyDescent="0.25">
      <c r="A43" s="2"/>
      <c r="B43" s="18"/>
      <c r="C43" s="18"/>
      <c r="D43" s="18"/>
      <c r="E43" s="18"/>
      <c r="F43" s="18"/>
      <c r="G43" s="2"/>
      <c r="H43" s="18"/>
      <c r="I43" s="18"/>
      <c r="J43" s="18"/>
      <c r="K43" s="18"/>
      <c r="L43" s="18"/>
      <c r="M43" s="18"/>
      <c r="N43" s="18"/>
      <c r="O43" s="2"/>
    </row>
    <row r="44" spans="1:15" ht="15.75" x14ac:dyDescent="0.25">
      <c r="A44" s="18"/>
      <c r="B44" s="17" t="s">
        <v>8</v>
      </c>
      <c r="C44" s="18"/>
      <c r="D44" s="18"/>
      <c r="E44" s="18"/>
      <c r="F44" s="18"/>
      <c r="G44" s="2"/>
      <c r="H44" s="18"/>
      <c r="I44" s="18"/>
      <c r="J44" s="18"/>
      <c r="K44" s="18"/>
      <c r="L44" s="18"/>
      <c r="M44" s="18"/>
      <c r="N44" s="18"/>
      <c r="O44" s="2"/>
    </row>
    <row r="45" spans="1:15" ht="15.75" x14ac:dyDescent="0.25">
      <c r="A45" s="18"/>
      <c r="B45" s="2" t="s">
        <v>15</v>
      </c>
      <c r="C45" s="18"/>
      <c r="D45" s="18"/>
      <c r="E45" s="18"/>
      <c r="F45" s="18"/>
      <c r="G45" s="2"/>
      <c r="H45" s="18"/>
      <c r="I45" s="18"/>
      <c r="J45" s="18"/>
      <c r="K45" s="18"/>
      <c r="L45" s="18"/>
      <c r="M45" s="18"/>
      <c r="N45" s="18"/>
      <c r="O45" s="2"/>
    </row>
    <row r="46" spans="1:15" ht="15.75" x14ac:dyDescent="0.25">
      <c r="A46" s="18"/>
      <c r="B46" s="2" t="s">
        <v>16</v>
      </c>
      <c r="C46" s="18"/>
      <c r="D46" s="18"/>
      <c r="E46" s="18"/>
      <c r="F46" s="18"/>
      <c r="G46" s="2"/>
      <c r="H46" s="18"/>
      <c r="I46" s="18"/>
      <c r="J46" s="18"/>
      <c r="K46" s="18"/>
      <c r="L46" s="18"/>
      <c r="M46" s="18"/>
      <c r="N46" s="18"/>
      <c r="O46" s="2"/>
    </row>
    <row r="47" spans="1:15" ht="15.75" x14ac:dyDescent="0.25">
      <c r="A47" s="18"/>
      <c r="B47" s="2" t="s">
        <v>17</v>
      </c>
      <c r="C47" s="18"/>
      <c r="D47" s="18"/>
      <c r="E47" s="18"/>
      <c r="F47" s="18"/>
      <c r="G47" s="2"/>
      <c r="H47" s="18"/>
      <c r="I47" s="18"/>
      <c r="J47" s="18"/>
      <c r="K47" s="18"/>
      <c r="L47" s="18"/>
      <c r="M47" s="18"/>
      <c r="N47" s="18"/>
      <c r="O47" s="2"/>
    </row>
    <row r="48" spans="1:15" ht="15.75" x14ac:dyDescent="0.25">
      <c r="A48" s="18"/>
      <c r="B48" s="2" t="s">
        <v>18</v>
      </c>
      <c r="C48" s="18"/>
      <c r="D48" s="18"/>
      <c r="E48" s="18"/>
      <c r="F48" s="18"/>
      <c r="G48" s="2"/>
      <c r="H48" s="18"/>
      <c r="I48" s="18"/>
      <c r="J48" s="18"/>
      <c r="K48" s="18"/>
      <c r="L48" s="18"/>
      <c r="M48" s="18"/>
      <c r="N48" s="18"/>
      <c r="O48" s="2"/>
    </row>
  </sheetData>
  <mergeCells count="16">
    <mergeCell ref="A7:A9"/>
    <mergeCell ref="I7:I9"/>
    <mergeCell ref="A10:A12"/>
    <mergeCell ref="I10:I12"/>
    <mergeCell ref="A17:A19"/>
    <mergeCell ref="I17:I19"/>
    <mergeCell ref="A37:A39"/>
    <mergeCell ref="I37:I39"/>
    <mergeCell ref="A40:A42"/>
    <mergeCell ref="I40:I42"/>
    <mergeCell ref="A20:A22"/>
    <mergeCell ref="I20:I22"/>
    <mergeCell ref="A27:A29"/>
    <mergeCell ref="I27:I29"/>
    <mergeCell ref="A30:A32"/>
    <mergeCell ref="I30:I32"/>
  </mergeCells>
  <pageMargins left="0.25" right="0.25" top="0.75" bottom="0.75" header="0.3" footer="0.3"/>
  <pageSetup paperSize="9" scale="6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abSelected="1" zoomScaleNormal="100" workbookViewId="0">
      <selection sqref="A1:M66"/>
    </sheetView>
  </sheetViews>
  <sheetFormatPr defaultRowHeight="15" x14ac:dyDescent="0.25"/>
  <cols>
    <col min="1" max="1" width="14.5703125" customWidth="1"/>
    <col min="8" max="8" width="14.5703125" customWidth="1"/>
  </cols>
  <sheetData>
    <row r="1" spans="1:13" ht="18.75" x14ac:dyDescent="0.3">
      <c r="A1" s="16" t="s">
        <v>31</v>
      </c>
    </row>
    <row r="2" spans="1:13" ht="15.75" x14ac:dyDescent="0.25">
      <c r="A2" s="2" t="s">
        <v>32</v>
      </c>
    </row>
    <row r="3" spans="1:13" ht="15.75" x14ac:dyDescent="0.25">
      <c r="A3" s="2"/>
    </row>
    <row r="4" spans="1:13" ht="19.5" thickBot="1" x14ac:dyDescent="0.35">
      <c r="A4" s="16" t="s">
        <v>23</v>
      </c>
      <c r="H4" s="16" t="s">
        <v>29</v>
      </c>
    </row>
    <row r="5" spans="1:13" ht="16.5" thickBot="1" x14ac:dyDescent="0.3">
      <c r="A5" s="2" t="s">
        <v>13</v>
      </c>
      <c r="B5" s="2"/>
      <c r="C5" s="3" t="s">
        <v>0</v>
      </c>
      <c r="D5" s="4" t="s">
        <v>1</v>
      </c>
      <c r="E5" s="4" t="s">
        <v>2</v>
      </c>
      <c r="F5" s="5" t="s">
        <v>3</v>
      </c>
      <c r="G5" s="18"/>
      <c r="H5" s="2" t="s">
        <v>14</v>
      </c>
      <c r="I5" s="2"/>
      <c r="J5" s="3" t="s">
        <v>0</v>
      </c>
      <c r="K5" s="4" t="s">
        <v>1</v>
      </c>
      <c r="L5" s="4" t="s">
        <v>2</v>
      </c>
      <c r="M5" s="5" t="s">
        <v>3</v>
      </c>
    </row>
    <row r="6" spans="1:13" ht="15.75" x14ac:dyDescent="0.25">
      <c r="A6" s="2" t="s">
        <v>5</v>
      </c>
      <c r="B6" s="52" t="s">
        <v>9</v>
      </c>
      <c r="C6" s="60">
        <v>0.61</v>
      </c>
      <c r="D6" s="61">
        <v>0.56999999999999995</v>
      </c>
      <c r="E6" s="61">
        <v>92.42</v>
      </c>
      <c r="F6" s="62">
        <v>1.57</v>
      </c>
      <c r="G6" s="18"/>
      <c r="H6" s="2" t="s">
        <v>5</v>
      </c>
      <c r="I6" s="85" t="s">
        <v>9</v>
      </c>
      <c r="J6" s="53">
        <v>20.03</v>
      </c>
      <c r="K6" s="54">
        <v>0.05</v>
      </c>
      <c r="L6" s="54">
        <v>79.92</v>
      </c>
      <c r="M6" s="55">
        <v>0</v>
      </c>
    </row>
    <row r="7" spans="1:13" ht="15.75" x14ac:dyDescent="0.25">
      <c r="A7" s="18"/>
      <c r="B7" s="59" t="s">
        <v>10</v>
      </c>
      <c r="C7" s="60">
        <v>1.08</v>
      </c>
      <c r="D7" s="61">
        <v>3.21</v>
      </c>
      <c r="E7" s="61">
        <v>93.8</v>
      </c>
      <c r="F7" s="62">
        <v>1.91</v>
      </c>
      <c r="G7" s="18"/>
      <c r="H7" s="18"/>
      <c r="I7" s="86" t="s">
        <v>10</v>
      </c>
      <c r="J7" s="60">
        <v>3.99</v>
      </c>
      <c r="K7" s="61">
        <v>18.260000000000002</v>
      </c>
      <c r="L7" s="61">
        <v>54.01</v>
      </c>
      <c r="M7" s="62">
        <v>23.74</v>
      </c>
    </row>
    <row r="8" spans="1:13" ht="15.75" x14ac:dyDescent="0.25">
      <c r="A8" s="18"/>
      <c r="B8" s="59" t="s">
        <v>11</v>
      </c>
      <c r="C8" s="60">
        <v>0.55000000000000004</v>
      </c>
      <c r="D8" s="61">
        <v>3.54</v>
      </c>
      <c r="E8" s="61">
        <v>92.19</v>
      </c>
      <c r="F8" s="62">
        <v>3.71</v>
      </c>
      <c r="G8" s="18"/>
      <c r="H8" s="18"/>
      <c r="I8" s="86" t="s">
        <v>11</v>
      </c>
      <c r="J8" s="56">
        <v>0.88</v>
      </c>
      <c r="K8" s="57">
        <v>10.6</v>
      </c>
      <c r="L8" s="57">
        <v>8.64</v>
      </c>
      <c r="M8" s="58">
        <v>79.87</v>
      </c>
    </row>
    <row r="9" spans="1:13" ht="16.5" thickBot="1" x14ac:dyDescent="0.3">
      <c r="A9" s="18"/>
      <c r="B9" s="81" t="s">
        <v>12</v>
      </c>
      <c r="C9" s="82">
        <v>0.86</v>
      </c>
      <c r="D9" s="83">
        <v>2.77</v>
      </c>
      <c r="E9" s="83">
        <v>95.38</v>
      </c>
      <c r="F9" s="84">
        <v>0.99</v>
      </c>
      <c r="G9" s="18"/>
      <c r="H9" s="18"/>
      <c r="I9" s="89" t="s">
        <v>12</v>
      </c>
      <c r="J9" s="66">
        <v>0.38</v>
      </c>
      <c r="K9" s="67">
        <v>5.17</v>
      </c>
      <c r="L9" s="67">
        <v>33.049999999999997</v>
      </c>
      <c r="M9" s="68">
        <v>61.41</v>
      </c>
    </row>
    <row r="10" spans="1:13" ht="15.75" x14ac:dyDescent="0.25">
      <c r="A10" s="18"/>
      <c r="B10" s="23" t="s">
        <v>21</v>
      </c>
      <c r="C10" s="12">
        <f>AVERAGE(C6:C9)</f>
        <v>0.77500000000000002</v>
      </c>
      <c r="D10" s="13">
        <f>AVERAGE(D6:D9)</f>
        <v>2.5225</v>
      </c>
      <c r="E10" s="13">
        <f>AVERAGE(E6:E9)</f>
        <v>93.447499999999991</v>
      </c>
      <c r="F10" s="14">
        <f>AVERAGE(F6:F9)</f>
        <v>2.0449999999999999</v>
      </c>
      <c r="G10" s="18"/>
      <c r="H10" s="18"/>
      <c r="I10" s="90" t="s">
        <v>21</v>
      </c>
      <c r="J10" s="6">
        <f>AVERAGE(J6:J9)</f>
        <v>6.32</v>
      </c>
      <c r="K10" s="7">
        <f>AVERAGE(K6:K9)</f>
        <v>8.5200000000000014</v>
      </c>
      <c r="L10" s="7">
        <f>AVERAGE(L6:L9)</f>
        <v>43.905000000000001</v>
      </c>
      <c r="M10" s="8">
        <f>AVERAGE(M6:M9)</f>
        <v>41.254999999999995</v>
      </c>
    </row>
    <row r="11" spans="1:13" ht="15.75" x14ac:dyDescent="0.25">
      <c r="A11" s="18"/>
      <c r="B11" s="24" t="s">
        <v>20</v>
      </c>
      <c r="C11" s="27">
        <f>STDEV(C6:C9)</f>
        <v>0.24365275838099304</v>
      </c>
      <c r="D11" s="19">
        <f>STDEV(D6:D9)</f>
        <v>1.3393375228074516</v>
      </c>
      <c r="E11" s="19">
        <f>STDEV(E6:E9)</f>
        <v>1.4714930059863216</v>
      </c>
      <c r="F11" s="26">
        <f>STDEV(F6:F9)</f>
        <v>1.1731865438482778</v>
      </c>
      <c r="G11" s="18"/>
      <c r="H11" s="18"/>
      <c r="I11" s="21" t="s">
        <v>20</v>
      </c>
      <c r="J11" s="27">
        <f>STDEV(J6:J9)</f>
        <v>9.2784732939566457</v>
      </c>
      <c r="K11" s="19">
        <f>STDEV(K6:K9)</f>
        <v>7.7922482848875738</v>
      </c>
      <c r="L11" s="19">
        <f>STDEV(L6:L9)</f>
        <v>30.335032003719174</v>
      </c>
      <c r="M11" s="26">
        <f>STDEV(M6:M9)</f>
        <v>36.083664355679474</v>
      </c>
    </row>
    <row r="12" spans="1:13" ht="16.5" thickBot="1" x14ac:dyDescent="0.3">
      <c r="A12" s="18"/>
      <c r="B12" s="25" t="s">
        <v>19</v>
      </c>
      <c r="C12" s="9">
        <f>C11/SQRT(4)</f>
        <v>0.12182637919049652</v>
      </c>
      <c r="D12" s="10">
        <f t="shared" ref="D12:F12" si="0">D11/SQRT(4)</f>
        <v>0.66966876140372578</v>
      </c>
      <c r="E12" s="10">
        <f t="shared" si="0"/>
        <v>0.7357465029931608</v>
      </c>
      <c r="F12" s="11">
        <f t="shared" si="0"/>
        <v>0.5865932719241389</v>
      </c>
      <c r="G12" s="18"/>
      <c r="H12" s="18"/>
      <c r="I12" s="22" t="s">
        <v>19</v>
      </c>
      <c r="J12" s="9">
        <f>J11/SQRT(4)</f>
        <v>4.6392366469783228</v>
      </c>
      <c r="K12" s="10">
        <f t="shared" ref="K12" si="1">K11/SQRT(4)</f>
        <v>3.8961241424437869</v>
      </c>
      <c r="L12" s="10">
        <f t="shared" ref="L12" si="2">L11/SQRT(4)</f>
        <v>15.167516001859587</v>
      </c>
      <c r="M12" s="11">
        <f t="shared" ref="M12" si="3">M11/SQRT(4)</f>
        <v>18.041832177839737</v>
      </c>
    </row>
    <row r="13" spans="1:13" ht="16.5" thickBot="1" x14ac:dyDescent="0.3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</row>
    <row r="14" spans="1:13" ht="16.5" thickBot="1" x14ac:dyDescent="0.3">
      <c r="A14" s="2" t="s">
        <v>13</v>
      </c>
      <c r="B14" s="2"/>
      <c r="C14" s="3" t="s">
        <v>0</v>
      </c>
      <c r="D14" s="4" t="s">
        <v>1</v>
      </c>
      <c r="E14" s="4" t="s">
        <v>2</v>
      </c>
      <c r="F14" s="5" t="s">
        <v>3</v>
      </c>
      <c r="G14" s="18"/>
      <c r="H14" s="2" t="s">
        <v>14</v>
      </c>
      <c r="I14" s="2"/>
      <c r="J14" s="3" t="s">
        <v>0</v>
      </c>
      <c r="K14" s="4" t="s">
        <v>1</v>
      </c>
      <c r="L14" s="4" t="s">
        <v>2</v>
      </c>
      <c r="M14" s="5" t="s">
        <v>3</v>
      </c>
    </row>
    <row r="15" spans="1:13" ht="16.5" thickBot="1" x14ac:dyDescent="0.3">
      <c r="A15" s="2" t="s">
        <v>22</v>
      </c>
      <c r="B15" s="52" t="s">
        <v>9</v>
      </c>
      <c r="C15" s="49">
        <v>0.28000000000000003</v>
      </c>
      <c r="D15" s="50">
        <v>0.33</v>
      </c>
      <c r="E15" s="50">
        <v>98.07</v>
      </c>
      <c r="F15" s="51">
        <v>1.32</v>
      </c>
      <c r="G15" s="18"/>
      <c r="H15" s="2" t="s">
        <v>22</v>
      </c>
      <c r="I15" s="85" t="s">
        <v>9</v>
      </c>
      <c r="J15" s="53">
        <v>1.29</v>
      </c>
      <c r="K15" s="54">
        <v>8.17</v>
      </c>
      <c r="L15" s="54">
        <v>53.47</v>
      </c>
      <c r="M15" s="55">
        <v>37.07</v>
      </c>
    </row>
    <row r="16" spans="1:13" ht="16.5" thickBot="1" x14ac:dyDescent="0.3">
      <c r="A16" s="18"/>
      <c r="B16" s="59" t="s">
        <v>10</v>
      </c>
      <c r="C16" s="53">
        <v>1.32</v>
      </c>
      <c r="D16" s="54">
        <v>3.07</v>
      </c>
      <c r="E16" s="54">
        <v>94.11</v>
      </c>
      <c r="F16" s="55">
        <v>1.5</v>
      </c>
      <c r="G16" s="18"/>
      <c r="H16" s="18"/>
      <c r="I16" s="86" t="s">
        <v>10</v>
      </c>
      <c r="J16" s="60">
        <v>2.14</v>
      </c>
      <c r="K16" s="61">
        <v>10.73</v>
      </c>
      <c r="L16" s="61">
        <v>70.06</v>
      </c>
      <c r="M16" s="62">
        <v>17.059999999999999</v>
      </c>
    </row>
    <row r="17" spans="1:13" ht="15.75" x14ac:dyDescent="0.25">
      <c r="A17" s="18"/>
      <c r="B17" s="59" t="s">
        <v>11</v>
      </c>
      <c r="C17" s="53">
        <v>0.55000000000000004</v>
      </c>
      <c r="D17" s="54">
        <v>5.38</v>
      </c>
      <c r="E17" s="54">
        <v>88.59</v>
      </c>
      <c r="F17" s="55">
        <v>5.49</v>
      </c>
      <c r="G17" s="18"/>
      <c r="H17" s="18"/>
      <c r="I17" s="86" t="s">
        <v>11</v>
      </c>
      <c r="J17" s="56">
        <v>0.27</v>
      </c>
      <c r="K17" s="57">
        <v>14.91</v>
      </c>
      <c r="L17" s="57">
        <v>20.25</v>
      </c>
      <c r="M17" s="58">
        <v>64.569999999999993</v>
      </c>
    </row>
    <row r="18" spans="1:13" ht="16.5" thickBot="1" x14ac:dyDescent="0.3">
      <c r="A18" s="18"/>
      <c r="B18" s="81" t="s">
        <v>12</v>
      </c>
      <c r="C18" s="82"/>
      <c r="D18" s="83"/>
      <c r="E18" s="83"/>
      <c r="F18" s="84"/>
      <c r="G18" s="18"/>
      <c r="H18" s="18"/>
      <c r="I18" s="89" t="s">
        <v>12</v>
      </c>
      <c r="J18" s="66">
        <v>0.24</v>
      </c>
      <c r="K18" s="67">
        <v>5.56</v>
      </c>
      <c r="L18" s="67">
        <v>44.45</v>
      </c>
      <c r="M18" s="68">
        <v>49.75</v>
      </c>
    </row>
    <row r="19" spans="1:13" ht="15.75" x14ac:dyDescent="0.25">
      <c r="A19" s="18"/>
      <c r="B19" s="23" t="s">
        <v>21</v>
      </c>
      <c r="C19" s="12">
        <f>AVERAGE(C15:C18)</f>
        <v>0.71666666666666679</v>
      </c>
      <c r="D19" s="13">
        <f>AVERAGE(D15:D18)</f>
        <v>2.9266666666666663</v>
      </c>
      <c r="E19" s="13">
        <f>AVERAGE(E15:E18)</f>
        <v>93.589999999999989</v>
      </c>
      <c r="F19" s="14">
        <f>AVERAGE(F15:F18)</f>
        <v>2.77</v>
      </c>
      <c r="G19" s="18"/>
      <c r="H19" s="18"/>
      <c r="I19" s="20" t="s">
        <v>21</v>
      </c>
      <c r="J19" s="12">
        <f>AVERAGE(J15:J18)</f>
        <v>0.9850000000000001</v>
      </c>
      <c r="K19" s="13">
        <f>AVERAGE(K15:K18)</f>
        <v>9.8425000000000011</v>
      </c>
      <c r="L19" s="13">
        <f>AVERAGE(L15:L18)</f>
        <v>47.057500000000005</v>
      </c>
      <c r="M19" s="14">
        <f>AVERAGE(M15:M18)</f>
        <v>42.112499999999997</v>
      </c>
    </row>
    <row r="20" spans="1:13" ht="15.75" x14ac:dyDescent="0.25">
      <c r="A20" s="18"/>
      <c r="B20" s="24" t="s">
        <v>20</v>
      </c>
      <c r="C20" s="27">
        <f>STDEV(C15:C18)</f>
        <v>0.53966038703367258</v>
      </c>
      <c r="D20" s="19">
        <f>STDEV(D15:D18)</f>
        <v>2.5280493138650075</v>
      </c>
      <c r="E20" s="19">
        <f>STDEV(E15:E18)</f>
        <v>4.7613443479756796</v>
      </c>
      <c r="F20" s="26">
        <f>STDEV(F15:F18)</f>
        <v>2.3573077864377407</v>
      </c>
      <c r="G20" s="18"/>
      <c r="H20" s="18"/>
      <c r="I20" s="21" t="s">
        <v>20</v>
      </c>
      <c r="J20" s="27">
        <f>STDEV(J15:J18)</f>
        <v>0.9116468614545874</v>
      </c>
      <c r="K20" s="19">
        <f>STDEV(K15:K18)</f>
        <v>3.9834773335198759</v>
      </c>
      <c r="L20" s="19">
        <f>STDEV(L15:L18)</f>
        <v>20.782013657647965</v>
      </c>
      <c r="M20" s="26">
        <f>STDEV(M15:M18)</f>
        <v>20.130617435472107</v>
      </c>
    </row>
    <row r="21" spans="1:13" ht="16.5" thickBot="1" x14ac:dyDescent="0.3">
      <c r="A21" s="18"/>
      <c r="B21" s="25" t="s">
        <v>19</v>
      </c>
      <c r="C21" s="9">
        <f>C20/SQRT(3)</f>
        <v>0.31157306972486853</v>
      </c>
      <c r="D21" s="10">
        <f t="shared" ref="D21:F21" si="4">D20/SQRT(3)</f>
        <v>1.4595699518846108</v>
      </c>
      <c r="E21" s="10">
        <f t="shared" si="4"/>
        <v>2.7489634410082622</v>
      </c>
      <c r="F21" s="11">
        <f t="shared" si="4"/>
        <v>1.3609922850626306</v>
      </c>
      <c r="G21" s="18"/>
      <c r="H21" s="18"/>
      <c r="I21" s="22" t="s">
        <v>19</v>
      </c>
      <c r="J21" s="9">
        <f>J20/SQRT(4)</f>
        <v>0.4558234307272937</v>
      </c>
      <c r="K21" s="10">
        <f t="shared" ref="K21" si="5">K20/SQRT(4)</f>
        <v>1.9917386667599379</v>
      </c>
      <c r="L21" s="10">
        <f t="shared" ref="L21" si="6">L20/SQRT(4)</f>
        <v>10.391006828823983</v>
      </c>
      <c r="M21" s="11">
        <f t="shared" ref="M21" si="7">M20/SQRT(4)</f>
        <v>10.065308717736054</v>
      </c>
    </row>
    <row r="22" spans="1:13" ht="16.5" thickBot="1" x14ac:dyDescent="0.3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</row>
    <row r="23" spans="1:13" ht="16.5" thickBot="1" x14ac:dyDescent="0.3">
      <c r="A23" s="2" t="s">
        <v>13</v>
      </c>
      <c r="B23" s="2"/>
      <c r="C23" s="3" t="s">
        <v>0</v>
      </c>
      <c r="D23" s="4" t="s">
        <v>1</v>
      </c>
      <c r="E23" s="4" t="s">
        <v>2</v>
      </c>
      <c r="F23" s="5" t="s">
        <v>3</v>
      </c>
      <c r="G23" s="18"/>
      <c r="H23" s="2" t="s">
        <v>14</v>
      </c>
      <c r="I23" s="2"/>
      <c r="J23" s="3" t="s">
        <v>0</v>
      </c>
      <c r="K23" s="4" t="s">
        <v>1</v>
      </c>
      <c r="L23" s="4" t="s">
        <v>2</v>
      </c>
      <c r="M23" s="5" t="s">
        <v>3</v>
      </c>
    </row>
    <row r="24" spans="1:13" ht="15.75" x14ac:dyDescent="0.25">
      <c r="A24" s="2" t="s">
        <v>24</v>
      </c>
      <c r="B24" s="85" t="s">
        <v>9</v>
      </c>
      <c r="C24" s="49">
        <v>0.51</v>
      </c>
      <c r="D24" s="50">
        <v>0.76</v>
      </c>
      <c r="E24" s="50">
        <v>97.41</v>
      </c>
      <c r="F24" s="51">
        <v>1.33</v>
      </c>
      <c r="G24" s="18"/>
      <c r="H24" s="2" t="s">
        <v>24</v>
      </c>
      <c r="I24" s="85" t="s">
        <v>9</v>
      </c>
      <c r="J24" s="53">
        <v>2.61</v>
      </c>
      <c r="K24" s="54">
        <v>5.38</v>
      </c>
      <c r="L24" s="54">
        <v>70.63</v>
      </c>
      <c r="M24" s="55">
        <v>21.38</v>
      </c>
    </row>
    <row r="25" spans="1:13" ht="15.75" x14ac:dyDescent="0.25">
      <c r="A25" s="18"/>
      <c r="B25" s="86" t="s">
        <v>10</v>
      </c>
      <c r="C25" s="60">
        <v>1.56</v>
      </c>
      <c r="D25" s="61">
        <v>3.6</v>
      </c>
      <c r="E25" s="61">
        <v>93.4</v>
      </c>
      <c r="F25" s="62">
        <v>1.43</v>
      </c>
      <c r="G25" s="18"/>
      <c r="H25" s="18"/>
      <c r="I25" s="86" t="s">
        <v>10</v>
      </c>
      <c r="J25" s="60">
        <v>5.48</v>
      </c>
      <c r="K25" s="61">
        <v>13.2</v>
      </c>
      <c r="L25" s="61">
        <v>66.27</v>
      </c>
      <c r="M25" s="62">
        <v>15.05</v>
      </c>
    </row>
    <row r="26" spans="1:13" ht="15.75" x14ac:dyDescent="0.25">
      <c r="A26" s="18"/>
      <c r="B26" s="86" t="s">
        <v>11</v>
      </c>
      <c r="C26" s="60">
        <v>0.63</v>
      </c>
      <c r="D26" s="61">
        <v>4.54</v>
      </c>
      <c r="E26" s="61">
        <v>90.09</v>
      </c>
      <c r="F26" s="62">
        <v>4.7300000000000004</v>
      </c>
      <c r="G26" s="18"/>
      <c r="H26" s="18"/>
      <c r="I26" s="86" t="s">
        <v>11</v>
      </c>
      <c r="J26" s="56">
        <v>0.53</v>
      </c>
      <c r="K26" s="57">
        <v>12.59</v>
      </c>
      <c r="L26" s="57">
        <v>30.58</v>
      </c>
      <c r="M26" s="58">
        <v>56.3</v>
      </c>
    </row>
    <row r="27" spans="1:13" ht="16.5" thickBot="1" x14ac:dyDescent="0.3">
      <c r="A27" s="18"/>
      <c r="B27" s="87" t="s">
        <v>12</v>
      </c>
      <c r="C27" s="82">
        <v>0.99</v>
      </c>
      <c r="D27" s="83">
        <v>3.62</v>
      </c>
      <c r="E27" s="83">
        <v>93.92</v>
      </c>
      <c r="F27" s="84">
        <v>1.48</v>
      </c>
      <c r="G27" s="18"/>
      <c r="H27" s="18"/>
      <c r="I27" s="89" t="s">
        <v>12</v>
      </c>
      <c r="J27" s="66">
        <v>1.63</v>
      </c>
      <c r="K27" s="67">
        <v>14.98</v>
      </c>
      <c r="L27" s="67">
        <v>44.91</v>
      </c>
      <c r="M27" s="68">
        <v>38.479999999999997</v>
      </c>
    </row>
    <row r="28" spans="1:13" ht="15.75" x14ac:dyDescent="0.25">
      <c r="A28" s="18"/>
      <c r="B28" s="20" t="s">
        <v>21</v>
      </c>
      <c r="C28" s="12">
        <f>AVERAGE(C24:C27)</f>
        <v>0.9225000000000001</v>
      </c>
      <c r="D28" s="13">
        <f>AVERAGE(D24:D27)</f>
        <v>3.13</v>
      </c>
      <c r="E28" s="13">
        <f>AVERAGE(E24:E27)</f>
        <v>93.704999999999998</v>
      </c>
      <c r="F28" s="14">
        <f>AVERAGE(F24:F27)</f>
        <v>2.2425000000000002</v>
      </c>
      <c r="G28" s="18"/>
      <c r="H28" s="18"/>
      <c r="I28" s="23" t="s">
        <v>21</v>
      </c>
      <c r="J28" s="12">
        <f>AVERAGE(J24:J27)</f>
        <v>2.5625</v>
      </c>
      <c r="K28" s="13">
        <f>AVERAGE(K24:K27)</f>
        <v>11.5375</v>
      </c>
      <c r="L28" s="13">
        <f>AVERAGE(L24:L27)</f>
        <v>53.097499999999989</v>
      </c>
      <c r="M28" s="14">
        <f>AVERAGE(M24:M27)</f>
        <v>32.802499999999995</v>
      </c>
    </row>
    <row r="29" spans="1:13" ht="15.75" x14ac:dyDescent="0.25">
      <c r="A29" s="18"/>
      <c r="B29" s="21" t="s">
        <v>20</v>
      </c>
      <c r="C29" s="27">
        <f>STDEV(C24:C27)</f>
        <v>0.47140746706007947</v>
      </c>
      <c r="D29" s="19">
        <f>STDEV(D24:D27)</f>
        <v>1.6397154224641139</v>
      </c>
      <c r="E29" s="19">
        <f>STDEV(E24:E27)</f>
        <v>2.9963589015114072</v>
      </c>
      <c r="F29" s="26">
        <f>STDEV(F24:F27)</f>
        <v>1.6595054484192977</v>
      </c>
      <c r="G29" s="18"/>
      <c r="H29" s="18"/>
      <c r="I29" s="24" t="s">
        <v>20</v>
      </c>
      <c r="J29" s="27">
        <f>STDEV(J24:J27)</f>
        <v>2.1224730072881184</v>
      </c>
      <c r="K29" s="19">
        <f>STDEV(K24:K27)</f>
        <v>4.2283674942779843</v>
      </c>
      <c r="L29" s="19">
        <f>STDEV(L24:L27)</f>
        <v>18.752566713208466</v>
      </c>
      <c r="M29" s="26">
        <f>STDEV(M24:M27)</f>
        <v>18.529177666588449</v>
      </c>
    </row>
    <row r="30" spans="1:13" ht="16.5" thickBot="1" x14ac:dyDescent="0.3">
      <c r="A30" s="18"/>
      <c r="B30" s="22" t="s">
        <v>19</v>
      </c>
      <c r="C30" s="9">
        <f>C29/SQRT(4)</f>
        <v>0.23570373353003973</v>
      </c>
      <c r="D30" s="10">
        <f t="shared" ref="D30" si="8">D29/SQRT(4)</f>
        <v>0.81985771123205697</v>
      </c>
      <c r="E30" s="10">
        <f t="shared" ref="E30" si="9">E29/SQRT(4)</f>
        <v>1.4981794507557036</v>
      </c>
      <c r="F30" s="11">
        <f t="shared" ref="F30" si="10">F29/SQRT(4)</f>
        <v>0.82975272420964885</v>
      </c>
      <c r="G30" s="18"/>
      <c r="H30" s="18"/>
      <c r="I30" s="25" t="s">
        <v>19</v>
      </c>
      <c r="J30" s="9">
        <f>J29/SQRT(4)</f>
        <v>1.0612365036440592</v>
      </c>
      <c r="K30" s="10">
        <f t="shared" ref="K30" si="11">K29/SQRT(4)</f>
        <v>2.1141837471389922</v>
      </c>
      <c r="L30" s="10">
        <f t="shared" ref="L30" si="12">L29/SQRT(4)</f>
        <v>9.3762833566042332</v>
      </c>
      <c r="M30" s="11">
        <f t="shared" ref="M30" si="13">M29/SQRT(4)</f>
        <v>9.2645888332942246</v>
      </c>
    </row>
    <row r="31" spans="1:13" ht="16.5" thickBot="1" x14ac:dyDescent="0.3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</row>
    <row r="32" spans="1:13" ht="16.5" thickBot="1" x14ac:dyDescent="0.3">
      <c r="A32" s="2" t="s">
        <v>13</v>
      </c>
      <c r="B32" s="2"/>
      <c r="C32" s="3" t="s">
        <v>0</v>
      </c>
      <c r="D32" s="4" t="s">
        <v>1</v>
      </c>
      <c r="E32" s="4" t="s">
        <v>2</v>
      </c>
      <c r="F32" s="5" t="s">
        <v>3</v>
      </c>
      <c r="G32" s="18"/>
      <c r="H32" s="2" t="s">
        <v>14</v>
      </c>
      <c r="I32" s="2"/>
      <c r="J32" s="3" t="s">
        <v>0</v>
      </c>
      <c r="K32" s="4" t="s">
        <v>1</v>
      </c>
      <c r="L32" s="4" t="s">
        <v>2</v>
      </c>
      <c r="M32" s="5" t="s">
        <v>3</v>
      </c>
    </row>
    <row r="33" spans="1:13" ht="15.75" x14ac:dyDescent="0.25">
      <c r="A33" s="2" t="s">
        <v>25</v>
      </c>
      <c r="B33" s="85" t="s">
        <v>9</v>
      </c>
      <c r="C33" s="49">
        <v>0.46</v>
      </c>
      <c r="D33" s="50">
        <v>0.64</v>
      </c>
      <c r="E33" s="50">
        <v>97.69</v>
      </c>
      <c r="F33" s="51">
        <v>1.21</v>
      </c>
      <c r="G33" s="18"/>
      <c r="H33" s="2" t="s">
        <v>25</v>
      </c>
      <c r="I33" s="85" t="s">
        <v>9</v>
      </c>
      <c r="J33" s="53">
        <v>17.57</v>
      </c>
      <c r="K33" s="54">
        <v>38.33</v>
      </c>
      <c r="L33" s="54">
        <v>28.62</v>
      </c>
      <c r="M33" s="55">
        <v>15.49</v>
      </c>
    </row>
    <row r="34" spans="1:13" ht="15.75" x14ac:dyDescent="0.25">
      <c r="A34" s="18"/>
      <c r="B34" s="86" t="s">
        <v>10</v>
      </c>
      <c r="C34" s="60">
        <v>1.46</v>
      </c>
      <c r="D34" s="61">
        <v>3.17</v>
      </c>
      <c r="E34" s="61">
        <v>94.69</v>
      </c>
      <c r="F34" s="62">
        <v>0.67</v>
      </c>
      <c r="G34" s="18"/>
      <c r="H34" s="18"/>
      <c r="I34" s="86" t="s">
        <v>10</v>
      </c>
      <c r="J34" s="60">
        <v>5.61</v>
      </c>
      <c r="K34" s="61">
        <v>31.51</v>
      </c>
      <c r="L34" s="61">
        <v>47.02</v>
      </c>
      <c r="M34" s="62">
        <v>15.86</v>
      </c>
    </row>
    <row r="35" spans="1:13" ht="15.75" x14ac:dyDescent="0.25">
      <c r="A35" s="18"/>
      <c r="B35" s="86" t="s">
        <v>11</v>
      </c>
      <c r="C35" s="60">
        <v>0.51</v>
      </c>
      <c r="D35" s="61">
        <v>4.3899999999999997</v>
      </c>
      <c r="E35" s="61">
        <v>91.61</v>
      </c>
      <c r="F35" s="62">
        <v>3.49</v>
      </c>
      <c r="G35" s="18"/>
      <c r="H35" s="18"/>
      <c r="I35" s="86" t="s">
        <v>11</v>
      </c>
      <c r="J35" s="56">
        <v>0.67</v>
      </c>
      <c r="K35" s="57">
        <v>33.270000000000003</v>
      </c>
      <c r="L35" s="57">
        <v>18.71</v>
      </c>
      <c r="M35" s="58">
        <v>47.35</v>
      </c>
    </row>
    <row r="36" spans="1:13" ht="16.5" thickBot="1" x14ac:dyDescent="0.3">
      <c r="A36" s="18"/>
      <c r="B36" s="87" t="s">
        <v>12</v>
      </c>
      <c r="C36" s="82">
        <v>1.6</v>
      </c>
      <c r="D36" s="83">
        <v>6.34</v>
      </c>
      <c r="E36" s="83">
        <v>90.73</v>
      </c>
      <c r="F36" s="84">
        <v>1.33</v>
      </c>
      <c r="G36" s="18"/>
      <c r="H36" s="18"/>
      <c r="I36" s="89" t="s">
        <v>12</v>
      </c>
      <c r="J36" s="66">
        <v>0.87</v>
      </c>
      <c r="K36" s="67">
        <v>20.88</v>
      </c>
      <c r="L36" s="67">
        <v>47.77</v>
      </c>
      <c r="M36" s="68">
        <v>30.48</v>
      </c>
    </row>
    <row r="37" spans="1:13" ht="15.75" x14ac:dyDescent="0.25">
      <c r="A37" s="18"/>
      <c r="B37" s="20" t="s">
        <v>21</v>
      </c>
      <c r="C37" s="12">
        <f>AVERAGE(C33:C36)</f>
        <v>1.0074999999999998</v>
      </c>
      <c r="D37" s="13">
        <f>AVERAGE(D33:D36)</f>
        <v>3.6349999999999998</v>
      </c>
      <c r="E37" s="13">
        <f>AVERAGE(E33:E36)</f>
        <v>93.68</v>
      </c>
      <c r="F37" s="14">
        <f>AVERAGE(F33:F36)</f>
        <v>1.675</v>
      </c>
      <c r="G37" s="18"/>
      <c r="H37" s="18"/>
      <c r="I37" s="90" t="s">
        <v>21</v>
      </c>
      <c r="J37" s="6">
        <f>AVERAGE(J33:J36)</f>
        <v>6.1800000000000006</v>
      </c>
      <c r="K37" s="7">
        <f>AVERAGE(K33:K36)</f>
        <v>30.997500000000002</v>
      </c>
      <c r="L37" s="7">
        <f>AVERAGE(L33:L36)</f>
        <v>35.53</v>
      </c>
      <c r="M37" s="8">
        <f>AVERAGE(M33:M36)</f>
        <v>27.295000000000002</v>
      </c>
    </row>
    <row r="38" spans="1:13" ht="15.75" x14ac:dyDescent="0.25">
      <c r="A38" s="18"/>
      <c r="B38" s="21" t="s">
        <v>20</v>
      </c>
      <c r="C38" s="27">
        <f>STDEV(C33:C36)</f>
        <v>0.6063758460448988</v>
      </c>
      <c r="D38" s="19">
        <f>STDEV(D33:D36)</f>
        <v>2.3856026492272351</v>
      </c>
      <c r="E38" s="19">
        <f>STDEV(E33:E36)</f>
        <v>3.1668912201084494</v>
      </c>
      <c r="F38" s="26">
        <f>STDEV(F33:F36)</f>
        <v>1.2435835315731714</v>
      </c>
      <c r="G38" s="18"/>
      <c r="H38" s="18"/>
      <c r="I38" s="21" t="s">
        <v>20</v>
      </c>
      <c r="J38" s="27">
        <f>STDEV(J33:J36)</f>
        <v>7.9291277368110702</v>
      </c>
      <c r="K38" s="19">
        <f>STDEV(K33:K36)</f>
        <v>7.3383984401684428</v>
      </c>
      <c r="L38" s="19">
        <f>STDEV(L33:L36)</f>
        <v>14.288669170593414</v>
      </c>
      <c r="M38" s="26">
        <f>STDEV(M33:M36)</f>
        <v>15.082710852716978</v>
      </c>
    </row>
    <row r="39" spans="1:13" ht="16.5" thickBot="1" x14ac:dyDescent="0.3">
      <c r="A39" s="18"/>
      <c r="B39" s="22" t="s">
        <v>19</v>
      </c>
      <c r="C39" s="9">
        <f>C38/SQRT(4)</f>
        <v>0.3031879230224494</v>
      </c>
      <c r="D39" s="10">
        <f t="shared" ref="D39" si="14">D38/SQRT(4)</f>
        <v>1.1928013246136175</v>
      </c>
      <c r="E39" s="10">
        <f t="shared" ref="E39" si="15">E38/SQRT(4)</f>
        <v>1.5834456100542247</v>
      </c>
      <c r="F39" s="11">
        <f t="shared" ref="F39" si="16">F38/SQRT(4)</f>
        <v>0.62179176578658568</v>
      </c>
      <c r="G39" s="18"/>
      <c r="H39" s="18"/>
      <c r="I39" s="22" t="s">
        <v>19</v>
      </c>
      <c r="J39" s="9">
        <f>J38/SQRT(4)</f>
        <v>3.9645638684055351</v>
      </c>
      <c r="K39" s="10">
        <f t="shared" ref="K39" si="17">K38/SQRT(4)</f>
        <v>3.6691992200842214</v>
      </c>
      <c r="L39" s="10">
        <f t="shared" ref="L39" si="18">L38/SQRT(4)</f>
        <v>7.1443345852967068</v>
      </c>
      <c r="M39" s="11">
        <f t="shared" ref="M39" si="19">M38/SQRT(4)</f>
        <v>7.5413554263584892</v>
      </c>
    </row>
    <row r="40" spans="1:13" ht="16.5" thickBot="1" x14ac:dyDescent="0.3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</row>
    <row r="41" spans="1:13" ht="16.5" thickBot="1" x14ac:dyDescent="0.3">
      <c r="A41" s="2" t="s">
        <v>13</v>
      </c>
      <c r="B41" s="2"/>
      <c r="C41" s="3" t="s">
        <v>0</v>
      </c>
      <c r="D41" s="4" t="s">
        <v>1</v>
      </c>
      <c r="E41" s="4" t="s">
        <v>2</v>
      </c>
      <c r="F41" s="5" t="s">
        <v>3</v>
      </c>
      <c r="G41" s="18"/>
      <c r="H41" s="2" t="s">
        <v>14</v>
      </c>
      <c r="I41" s="2"/>
      <c r="J41" s="3" t="s">
        <v>0</v>
      </c>
      <c r="K41" s="4" t="s">
        <v>1</v>
      </c>
      <c r="L41" s="4" t="s">
        <v>2</v>
      </c>
      <c r="M41" s="5" t="s">
        <v>3</v>
      </c>
    </row>
    <row r="42" spans="1:13" ht="15.75" x14ac:dyDescent="0.25">
      <c r="A42" s="2" t="s">
        <v>26</v>
      </c>
      <c r="B42" s="85" t="s">
        <v>9</v>
      </c>
      <c r="C42" s="49">
        <v>0.27</v>
      </c>
      <c r="D42" s="50">
        <v>0.51</v>
      </c>
      <c r="E42" s="50">
        <v>97.68</v>
      </c>
      <c r="F42" s="51">
        <v>1.53</v>
      </c>
      <c r="G42" s="18"/>
      <c r="H42" s="2" t="s">
        <v>26</v>
      </c>
      <c r="I42" s="85" t="s">
        <v>9</v>
      </c>
      <c r="J42" s="53">
        <v>2.2799999999999998</v>
      </c>
      <c r="K42" s="54">
        <v>10.69</v>
      </c>
      <c r="L42" s="54">
        <v>49.54</v>
      </c>
      <c r="M42" s="55">
        <v>37.49</v>
      </c>
    </row>
    <row r="43" spans="1:13" ht="15.75" x14ac:dyDescent="0.25">
      <c r="A43" s="18"/>
      <c r="B43" s="86" t="s">
        <v>10</v>
      </c>
      <c r="C43" s="60">
        <v>1.36</v>
      </c>
      <c r="D43" s="61">
        <v>2.0699999999999998</v>
      </c>
      <c r="E43" s="61">
        <v>94.72</v>
      </c>
      <c r="F43" s="62">
        <v>1.85</v>
      </c>
      <c r="G43" s="18"/>
      <c r="H43" s="18"/>
      <c r="I43" s="86" t="s">
        <v>10</v>
      </c>
      <c r="J43" s="60">
        <v>2.4300000000000002</v>
      </c>
      <c r="K43" s="61">
        <v>13.99</v>
      </c>
      <c r="L43" s="61">
        <v>63.59</v>
      </c>
      <c r="M43" s="62">
        <v>20</v>
      </c>
    </row>
    <row r="44" spans="1:13" ht="15.75" x14ac:dyDescent="0.25">
      <c r="A44" s="18"/>
      <c r="B44" s="86" t="s">
        <v>11</v>
      </c>
      <c r="C44" s="60">
        <v>0.67</v>
      </c>
      <c r="D44" s="61">
        <v>4.37</v>
      </c>
      <c r="E44" s="61">
        <v>89.6</v>
      </c>
      <c r="F44" s="62">
        <v>5.35</v>
      </c>
      <c r="G44" s="18"/>
      <c r="H44" s="18"/>
      <c r="I44" s="86" t="s">
        <v>11</v>
      </c>
      <c r="J44" s="56">
        <v>0.2</v>
      </c>
      <c r="K44" s="57">
        <v>15.6</v>
      </c>
      <c r="L44" s="57">
        <v>8.58</v>
      </c>
      <c r="M44" s="58">
        <v>75.62</v>
      </c>
    </row>
    <row r="45" spans="1:13" ht="16.5" thickBot="1" x14ac:dyDescent="0.3">
      <c r="A45" s="18"/>
      <c r="B45" s="86" t="s">
        <v>12</v>
      </c>
      <c r="C45" s="60"/>
      <c r="D45" s="61"/>
      <c r="E45" s="61"/>
      <c r="F45" s="62"/>
      <c r="G45" s="18"/>
      <c r="H45" s="18"/>
      <c r="I45" s="89" t="s">
        <v>12</v>
      </c>
      <c r="J45" s="66">
        <v>0.33</v>
      </c>
      <c r="K45" s="67">
        <v>5.37</v>
      </c>
      <c r="L45" s="67">
        <v>32.99</v>
      </c>
      <c r="M45" s="68">
        <v>61.3</v>
      </c>
    </row>
    <row r="46" spans="1:13" ht="15.75" x14ac:dyDescent="0.25">
      <c r="A46" s="18"/>
      <c r="B46" s="20" t="s">
        <v>21</v>
      </c>
      <c r="C46" s="12">
        <f>AVERAGE(C42:C45)</f>
        <v>0.76666666666666672</v>
      </c>
      <c r="D46" s="13">
        <f>AVERAGE(D42:D45)</f>
        <v>2.3166666666666669</v>
      </c>
      <c r="E46" s="13">
        <f>AVERAGE(E42:E45)</f>
        <v>94</v>
      </c>
      <c r="F46" s="14">
        <f>AVERAGE(F42:F45)</f>
        <v>2.91</v>
      </c>
      <c r="G46" s="18"/>
      <c r="H46" s="18"/>
      <c r="I46" s="90" t="s">
        <v>21</v>
      </c>
      <c r="J46" s="6">
        <f>AVERAGE(J42:J45)</f>
        <v>1.31</v>
      </c>
      <c r="K46" s="7">
        <f>AVERAGE(K42:K45)</f>
        <v>11.4125</v>
      </c>
      <c r="L46" s="7">
        <f>AVERAGE(L42:L45)</f>
        <v>38.674999999999997</v>
      </c>
      <c r="M46" s="8">
        <f>AVERAGE(M42:M45)</f>
        <v>48.602500000000006</v>
      </c>
    </row>
    <row r="47" spans="1:13" ht="15.75" x14ac:dyDescent="0.25">
      <c r="A47" s="18"/>
      <c r="B47" s="21" t="s">
        <v>20</v>
      </c>
      <c r="C47" s="27">
        <f>STDEV(C42:C45)</f>
        <v>0.55139217743211899</v>
      </c>
      <c r="D47" s="19">
        <f>STDEV(D42:D45)</f>
        <v>1.9417861193584975</v>
      </c>
      <c r="E47" s="19">
        <f>STDEV(E42:E45)</f>
        <v>4.0878356131331959</v>
      </c>
      <c r="F47" s="26">
        <f>STDEV(F42:F45)</f>
        <v>2.1191507733051922</v>
      </c>
      <c r="G47" s="18"/>
      <c r="H47" s="18"/>
      <c r="I47" s="21" t="s">
        <v>20</v>
      </c>
      <c r="J47" s="27">
        <f>STDEV(J42:J45)</f>
        <v>1.2093800064495857</v>
      </c>
      <c r="K47" s="19">
        <f>STDEV(K42:K45)</f>
        <v>4.5170962280355891</v>
      </c>
      <c r="L47" s="19">
        <f>STDEV(L42:L45)</f>
        <v>23.642008515916473</v>
      </c>
      <c r="M47" s="26">
        <f>STDEV(M42:M45)</f>
        <v>24.716812597905889</v>
      </c>
    </row>
    <row r="48" spans="1:13" ht="16.5" thickBot="1" x14ac:dyDescent="0.3">
      <c r="A48" s="18"/>
      <c r="B48" s="22" t="s">
        <v>19</v>
      </c>
      <c r="C48" s="9">
        <f>C47/SQRT(3)</f>
        <v>0.31834642206948782</v>
      </c>
      <c r="D48" s="10">
        <f t="shared" ref="D48" si="20">D47/SQRT(3)</f>
        <v>1.1210907387203075</v>
      </c>
      <c r="E48" s="10">
        <f t="shared" ref="E48" si="21">E47/SQRT(3)</f>
        <v>2.3601129916453898</v>
      </c>
      <c r="F48" s="11">
        <f t="shared" ref="F48" si="22">F47/SQRT(3)</f>
        <v>1.2234922694211563</v>
      </c>
      <c r="G48" s="18"/>
      <c r="H48" s="18"/>
      <c r="I48" s="22" t="s">
        <v>19</v>
      </c>
      <c r="J48" s="9">
        <f>J47/SQRT(4)</f>
        <v>0.60469000322479283</v>
      </c>
      <c r="K48" s="10">
        <f t="shared" ref="K48" si="23">K47/SQRT(4)</f>
        <v>2.2585481140177945</v>
      </c>
      <c r="L48" s="10">
        <f t="shared" ref="L48" si="24">L47/SQRT(4)</f>
        <v>11.821004257958236</v>
      </c>
      <c r="M48" s="11">
        <f t="shared" ref="M48" si="25">M47/SQRT(4)</f>
        <v>12.358406298952945</v>
      </c>
    </row>
    <row r="49" spans="1:13" ht="16.5" thickBot="1" x14ac:dyDescent="0.3">
      <c r="A49" s="18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</row>
    <row r="50" spans="1:13" ht="16.5" thickBot="1" x14ac:dyDescent="0.3">
      <c r="A50" s="2" t="s">
        <v>13</v>
      </c>
      <c r="B50" s="2"/>
      <c r="C50" s="3" t="s">
        <v>0</v>
      </c>
      <c r="D50" s="4" t="s">
        <v>1</v>
      </c>
      <c r="E50" s="4" t="s">
        <v>2</v>
      </c>
      <c r="F50" s="5" t="s">
        <v>3</v>
      </c>
      <c r="G50" s="18"/>
      <c r="H50" s="2" t="s">
        <v>14</v>
      </c>
      <c r="I50" s="2"/>
      <c r="J50" s="3" t="s">
        <v>0</v>
      </c>
      <c r="K50" s="4" t="s">
        <v>1</v>
      </c>
      <c r="L50" s="4" t="s">
        <v>2</v>
      </c>
      <c r="M50" s="5" t="s">
        <v>3</v>
      </c>
    </row>
    <row r="51" spans="1:13" ht="15.75" x14ac:dyDescent="0.25">
      <c r="A51" s="2" t="s">
        <v>27</v>
      </c>
      <c r="B51" s="85" t="s">
        <v>9</v>
      </c>
      <c r="C51" s="49">
        <v>0.41</v>
      </c>
      <c r="D51" s="50">
        <v>0.54</v>
      </c>
      <c r="E51" s="50">
        <v>97.94</v>
      </c>
      <c r="F51" s="51">
        <v>1.1100000000000001</v>
      </c>
      <c r="G51" s="18"/>
      <c r="H51" s="2" t="s">
        <v>27</v>
      </c>
      <c r="I51" s="85" t="s">
        <v>9</v>
      </c>
      <c r="J51" s="53">
        <v>1.78</v>
      </c>
      <c r="K51" s="54">
        <v>8.52</v>
      </c>
      <c r="L51" s="54">
        <v>52.68</v>
      </c>
      <c r="M51" s="55">
        <v>37.020000000000003</v>
      </c>
    </row>
    <row r="52" spans="1:13" ht="15.75" x14ac:dyDescent="0.25">
      <c r="A52" s="18"/>
      <c r="B52" s="86" t="s">
        <v>10</v>
      </c>
      <c r="C52" s="60">
        <v>2.0699999999999998</v>
      </c>
      <c r="D52" s="61">
        <v>2.97</v>
      </c>
      <c r="E52" s="61">
        <v>92.65</v>
      </c>
      <c r="F52" s="62">
        <v>2.31</v>
      </c>
      <c r="G52" s="18"/>
      <c r="H52" s="18"/>
      <c r="I52" s="86" t="s">
        <v>10</v>
      </c>
      <c r="J52" s="60">
        <v>2.16</v>
      </c>
      <c r="K52" s="61">
        <v>11.99</v>
      </c>
      <c r="L52" s="61">
        <v>64.69</v>
      </c>
      <c r="M52" s="62">
        <v>21.16</v>
      </c>
    </row>
    <row r="53" spans="1:13" ht="15.75" x14ac:dyDescent="0.25">
      <c r="A53" s="18"/>
      <c r="B53" s="86" t="s">
        <v>11</v>
      </c>
      <c r="C53" s="60">
        <v>0.96</v>
      </c>
      <c r="D53" s="61">
        <v>4.8099999999999996</v>
      </c>
      <c r="E53" s="61">
        <v>89.58</v>
      </c>
      <c r="F53" s="62">
        <v>4.6500000000000004</v>
      </c>
      <c r="G53" s="18"/>
      <c r="H53" s="18"/>
      <c r="I53" s="86" t="s">
        <v>11</v>
      </c>
      <c r="J53" s="56">
        <v>0.28000000000000003</v>
      </c>
      <c r="K53" s="57">
        <v>15.58</v>
      </c>
      <c r="L53" s="57">
        <v>10.210000000000001</v>
      </c>
      <c r="M53" s="58">
        <v>73.930000000000007</v>
      </c>
    </row>
    <row r="54" spans="1:13" ht="16.5" thickBot="1" x14ac:dyDescent="0.3">
      <c r="A54" s="18"/>
      <c r="B54" s="87" t="s">
        <v>12</v>
      </c>
      <c r="C54" s="82">
        <v>5.46</v>
      </c>
      <c r="D54" s="83">
        <v>6.41</v>
      </c>
      <c r="E54" s="83">
        <v>86.03</v>
      </c>
      <c r="F54" s="84">
        <v>2.1</v>
      </c>
      <c r="G54" s="18"/>
      <c r="H54" s="18"/>
      <c r="I54" s="89" t="s">
        <v>12</v>
      </c>
      <c r="J54" s="66">
        <v>0.27</v>
      </c>
      <c r="K54" s="67">
        <v>4.21</v>
      </c>
      <c r="L54" s="67">
        <v>35.4</v>
      </c>
      <c r="M54" s="68">
        <v>60.12</v>
      </c>
    </row>
    <row r="55" spans="1:13" ht="15.75" x14ac:dyDescent="0.25">
      <c r="A55" s="18"/>
      <c r="B55" s="20" t="s">
        <v>21</v>
      </c>
      <c r="C55" s="12">
        <f>AVERAGE(C51:C54)</f>
        <v>2.2250000000000001</v>
      </c>
      <c r="D55" s="13">
        <f>AVERAGE(D51:D54)</f>
        <v>3.6825000000000001</v>
      </c>
      <c r="E55" s="13">
        <f>AVERAGE(E51:E54)</f>
        <v>91.550000000000011</v>
      </c>
      <c r="F55" s="14">
        <f>AVERAGE(F51:F54)</f>
        <v>2.5425</v>
      </c>
      <c r="G55" s="18"/>
      <c r="H55" s="18"/>
      <c r="I55" s="23" t="s">
        <v>21</v>
      </c>
      <c r="J55" s="12">
        <f>AVERAGE(J51:J54)</f>
        <v>1.1225000000000001</v>
      </c>
      <c r="K55" s="13">
        <f>AVERAGE(K51:K54)</f>
        <v>10.074999999999999</v>
      </c>
      <c r="L55" s="13">
        <f>AVERAGE(L51:L54)</f>
        <v>40.745000000000005</v>
      </c>
      <c r="M55" s="14">
        <f>AVERAGE(M51:M54)</f>
        <v>48.057500000000005</v>
      </c>
    </row>
    <row r="56" spans="1:13" ht="15.75" x14ac:dyDescent="0.25">
      <c r="A56" s="18"/>
      <c r="B56" s="21" t="s">
        <v>20</v>
      </c>
      <c r="C56" s="27">
        <f>STDEV(C51:C54)</f>
        <v>2.2644866968034942</v>
      </c>
      <c r="D56" s="19">
        <f>STDEV(D51:D54)</f>
        <v>2.52279441625089</v>
      </c>
      <c r="E56" s="19">
        <f>STDEV(E51:E54)</f>
        <v>5.0462329183923584</v>
      </c>
      <c r="F56" s="26">
        <f>STDEV(F51:F54)</f>
        <v>1.4992748247069319</v>
      </c>
      <c r="G56" s="18"/>
      <c r="H56" s="18"/>
      <c r="I56" s="24" t="s">
        <v>20</v>
      </c>
      <c r="J56" s="27">
        <f>STDEV(J51:J54)</f>
        <v>0.99083718810576205</v>
      </c>
      <c r="K56" s="19">
        <f>STDEV(K51:K54)</f>
        <v>4.8575885649843489</v>
      </c>
      <c r="L56" s="19">
        <f>STDEV(L51:L54)</f>
        <v>23.64150657917833</v>
      </c>
      <c r="M56" s="26">
        <f>STDEV(M51:M54)</f>
        <v>23.524399213015688</v>
      </c>
    </row>
    <row r="57" spans="1:13" ht="16.5" thickBot="1" x14ac:dyDescent="0.3">
      <c r="A57" s="18"/>
      <c r="B57" s="22" t="s">
        <v>19</v>
      </c>
      <c r="C57" s="9">
        <f>C56/SQRT(4)</f>
        <v>1.1322433484017471</v>
      </c>
      <c r="D57" s="10">
        <f t="shared" ref="D57" si="26">D56/SQRT(4)</f>
        <v>1.261397208125445</v>
      </c>
      <c r="E57" s="10">
        <f t="shared" ref="E57" si="27">E56/SQRT(4)</f>
        <v>2.5231164591961792</v>
      </c>
      <c r="F57" s="11">
        <f t="shared" ref="F57" si="28">F56/SQRT(4)</f>
        <v>0.74963741235346593</v>
      </c>
      <c r="G57" s="18"/>
      <c r="H57" s="18"/>
      <c r="I57" s="25" t="s">
        <v>19</v>
      </c>
      <c r="J57" s="9">
        <f>J56/SQRT(4)</f>
        <v>0.49541859405288102</v>
      </c>
      <c r="K57" s="10">
        <f t="shared" ref="K57" si="29">K56/SQRT(4)</f>
        <v>2.4287942824921744</v>
      </c>
      <c r="L57" s="10">
        <f t="shared" ref="L57" si="30">L56/SQRT(4)</f>
        <v>11.820753289589165</v>
      </c>
      <c r="M57" s="11">
        <f t="shared" ref="M57" si="31">M56/SQRT(4)</f>
        <v>11.762199606507844</v>
      </c>
    </row>
    <row r="58" spans="1:13" ht="16.5" thickBot="1" x14ac:dyDescent="0.3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</row>
    <row r="59" spans="1:13" ht="16.5" thickBot="1" x14ac:dyDescent="0.3">
      <c r="A59" s="2" t="s">
        <v>13</v>
      </c>
      <c r="B59" s="2"/>
      <c r="C59" s="3" t="s">
        <v>0</v>
      </c>
      <c r="D59" s="4" t="s">
        <v>1</v>
      </c>
      <c r="E59" s="4" t="s">
        <v>2</v>
      </c>
      <c r="F59" s="5" t="s">
        <v>3</v>
      </c>
      <c r="G59" s="18"/>
      <c r="H59" s="2" t="s">
        <v>14</v>
      </c>
      <c r="I59" s="2"/>
      <c r="J59" s="3" t="s">
        <v>0</v>
      </c>
      <c r="K59" s="4" t="s">
        <v>1</v>
      </c>
      <c r="L59" s="4" t="s">
        <v>2</v>
      </c>
      <c r="M59" s="5" t="s">
        <v>3</v>
      </c>
    </row>
    <row r="60" spans="1:13" ht="15.75" x14ac:dyDescent="0.25">
      <c r="A60" s="2" t="s">
        <v>28</v>
      </c>
      <c r="B60" s="85" t="s">
        <v>9</v>
      </c>
      <c r="C60" s="49">
        <v>1.23</v>
      </c>
      <c r="D60" s="50">
        <v>0.92</v>
      </c>
      <c r="E60" s="50">
        <v>96.17</v>
      </c>
      <c r="F60" s="51">
        <v>1.68</v>
      </c>
      <c r="G60" s="18"/>
      <c r="H60" s="2" t="s">
        <v>28</v>
      </c>
      <c r="I60" s="85" t="s">
        <v>9</v>
      </c>
      <c r="J60" s="53">
        <v>2.17</v>
      </c>
      <c r="K60" s="54">
        <v>7.52</v>
      </c>
      <c r="L60" s="54">
        <v>64.83</v>
      </c>
      <c r="M60" s="55">
        <v>25.48</v>
      </c>
    </row>
    <row r="61" spans="1:13" ht="15.75" x14ac:dyDescent="0.25">
      <c r="A61" s="18"/>
      <c r="B61" s="86" t="s">
        <v>10</v>
      </c>
      <c r="C61" s="60">
        <v>2.68</v>
      </c>
      <c r="D61" s="61">
        <v>2.02</v>
      </c>
      <c r="E61" s="61">
        <v>93.67</v>
      </c>
      <c r="F61" s="62">
        <v>1.63</v>
      </c>
      <c r="G61" s="18"/>
      <c r="H61" s="18"/>
      <c r="I61" s="86" t="s">
        <v>10</v>
      </c>
      <c r="J61" s="60">
        <v>1.8</v>
      </c>
      <c r="K61" s="61">
        <v>11.22</v>
      </c>
      <c r="L61" s="61">
        <v>60.24</v>
      </c>
      <c r="M61" s="62">
        <v>26.74</v>
      </c>
    </row>
    <row r="62" spans="1:13" ht="15.75" x14ac:dyDescent="0.25">
      <c r="A62" s="18"/>
      <c r="B62" s="86" t="s">
        <v>11</v>
      </c>
      <c r="C62" s="60">
        <v>1.52</v>
      </c>
      <c r="D62" s="61">
        <v>4.9400000000000004</v>
      </c>
      <c r="E62" s="61">
        <v>88.68</v>
      </c>
      <c r="F62" s="62">
        <v>4.8499999999999996</v>
      </c>
      <c r="G62" s="18"/>
      <c r="H62" s="18"/>
      <c r="I62" s="86" t="s">
        <v>11</v>
      </c>
      <c r="J62" s="56">
        <v>0.22</v>
      </c>
      <c r="K62" s="57">
        <v>15.23</v>
      </c>
      <c r="L62" s="57">
        <v>20.79</v>
      </c>
      <c r="M62" s="58">
        <v>63.76</v>
      </c>
    </row>
    <row r="63" spans="1:13" ht="16.5" thickBot="1" x14ac:dyDescent="0.3">
      <c r="A63" s="18"/>
      <c r="B63" s="87" t="s">
        <v>12</v>
      </c>
      <c r="C63" s="66">
        <v>10.48</v>
      </c>
      <c r="D63" s="67">
        <v>4.08</v>
      </c>
      <c r="E63" s="67">
        <v>83.82</v>
      </c>
      <c r="F63" s="68">
        <v>1.62</v>
      </c>
      <c r="G63" s="18"/>
      <c r="H63" s="18"/>
      <c r="I63" s="89" t="s">
        <v>12</v>
      </c>
      <c r="J63" s="66">
        <v>0.97</v>
      </c>
      <c r="K63" s="67">
        <v>8.5500000000000007</v>
      </c>
      <c r="L63" s="67">
        <v>35.82</v>
      </c>
      <c r="M63" s="68">
        <v>54.66</v>
      </c>
    </row>
    <row r="64" spans="1:13" ht="15.75" x14ac:dyDescent="0.25">
      <c r="A64" s="18"/>
      <c r="B64" s="20" t="s">
        <v>21</v>
      </c>
      <c r="C64" s="6">
        <f>AVERAGE(C60:C63)</f>
        <v>3.9775</v>
      </c>
      <c r="D64" s="7">
        <f>AVERAGE(D60:D63)</f>
        <v>2.99</v>
      </c>
      <c r="E64" s="7">
        <f>AVERAGE(E60:E63)</f>
        <v>90.584999999999994</v>
      </c>
      <c r="F64" s="8">
        <f>AVERAGE(F60:F63)</f>
        <v>2.4450000000000003</v>
      </c>
      <c r="G64" s="18"/>
      <c r="H64" s="18"/>
      <c r="I64" s="90" t="s">
        <v>21</v>
      </c>
      <c r="J64" s="6">
        <f>AVERAGE(J60:J63)</f>
        <v>1.2899999999999998</v>
      </c>
      <c r="K64" s="7">
        <f>AVERAGE(K60:K63)</f>
        <v>10.629999999999999</v>
      </c>
      <c r="L64" s="7">
        <f>AVERAGE(L60:L63)</f>
        <v>45.419999999999995</v>
      </c>
      <c r="M64" s="8">
        <f>AVERAGE(M60:M63)</f>
        <v>42.66</v>
      </c>
    </row>
    <row r="65" spans="1:13" ht="15.75" x14ac:dyDescent="0.25">
      <c r="A65" s="18"/>
      <c r="B65" s="21" t="s">
        <v>20</v>
      </c>
      <c r="C65" s="27">
        <f>STDEV(C60:C63)</f>
        <v>4.3800332951550347</v>
      </c>
      <c r="D65" s="19">
        <f>STDEV(D60:D63)</f>
        <v>1.8453906542157048</v>
      </c>
      <c r="E65" s="19">
        <f>STDEV(E60:E63)</f>
        <v>5.4803801571302238</v>
      </c>
      <c r="F65" s="26">
        <f>STDEV(F60:F63)</f>
        <v>1.6035481491575687</v>
      </c>
      <c r="G65" s="18"/>
      <c r="H65" s="18"/>
      <c r="I65" s="21" t="s">
        <v>20</v>
      </c>
      <c r="J65" s="27">
        <f>STDEV(J60:J63)</f>
        <v>0.87212384441660618</v>
      </c>
      <c r="K65" s="19">
        <f>STDEV(K60:K63)</f>
        <v>3.4402809962753578</v>
      </c>
      <c r="L65" s="19">
        <f>STDEV(L60:L63)</f>
        <v>20.778012416975791</v>
      </c>
      <c r="M65" s="26">
        <f>STDEV(M60:M63)</f>
        <v>19.474845313891471</v>
      </c>
    </row>
    <row r="66" spans="1:13" ht="16.5" thickBot="1" x14ac:dyDescent="0.3">
      <c r="A66" s="18"/>
      <c r="B66" s="22" t="s">
        <v>19</v>
      </c>
      <c r="C66" s="9">
        <f>C65/SQRT(4)</f>
        <v>2.1900166475775174</v>
      </c>
      <c r="D66" s="10">
        <f t="shared" ref="D66" si="32">D65/SQRT(4)</f>
        <v>0.9226953271078524</v>
      </c>
      <c r="E66" s="10">
        <f t="shared" ref="E66" si="33">E65/SQRT(4)</f>
        <v>2.7401900785651119</v>
      </c>
      <c r="F66" s="11">
        <f t="shared" ref="F66" si="34">F65/SQRT(4)</f>
        <v>0.80177407457878436</v>
      </c>
      <c r="G66" s="18"/>
      <c r="H66" s="18"/>
      <c r="I66" s="22" t="s">
        <v>19</v>
      </c>
      <c r="J66" s="9">
        <f>J65/SQRT(4)</f>
        <v>0.43606192220830309</v>
      </c>
      <c r="K66" s="10">
        <f t="shared" ref="K66" si="35">K65/SQRT(4)</f>
        <v>1.7201404981376789</v>
      </c>
      <c r="L66" s="10">
        <f t="shared" ref="L66" si="36">L65/SQRT(4)</f>
        <v>10.389006208487896</v>
      </c>
      <c r="M66" s="11">
        <f t="shared" ref="M66" si="37">M65/SQRT(4)</f>
        <v>9.7374226569457356</v>
      </c>
    </row>
  </sheetData>
  <pageMargins left="0.7" right="0.7" top="0.75" bottom="0.75" header="0.3" footer="0.3"/>
  <pageSetup paperSize="9" scale="6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n=4</vt:lpstr>
      <vt:lpstr>Collated quadrant data n=4</vt:lpstr>
    </vt:vector>
  </TitlesOfParts>
  <Company>Edinburgh Napi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ser, Jenny</dc:creator>
  <cp:lastModifiedBy>Fraser, Jenny</cp:lastModifiedBy>
  <cp:lastPrinted>2018-04-12T16:01:10Z</cp:lastPrinted>
  <dcterms:created xsi:type="dcterms:W3CDTF">2018-04-12T08:26:56Z</dcterms:created>
  <dcterms:modified xsi:type="dcterms:W3CDTF">2018-04-24T17:30:16Z</dcterms:modified>
</cp:coreProperties>
</file>